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mfad\researchmn\PATH\MAIA\SHARED\Maia Lab\mBE_NatCommun\!Manuscript\Tables\"/>
    </mc:Choice>
  </mc:AlternateContent>
  <xr:revisionPtr revIDLastSave="0" documentId="13_ncr:1_{C8C27E58-B254-4F01-9B69-73572B476C0D}" xr6:coauthVersionLast="47" xr6:coauthVersionMax="47" xr10:uidLastSave="{00000000-0000-0000-0000-000000000000}"/>
  <bookViews>
    <workbookView xWindow="28680" yWindow="-120" windowWidth="19440" windowHeight="15000" activeTab="4" xr2:uid="{0344D4B8-88FF-4252-B704-F7092F609E03}"/>
  </bookViews>
  <sheets>
    <sheet name="ATACseq" sheetId="3" r:id="rId1"/>
    <sheet name="ChIPseq" sheetId="5" r:id="rId2"/>
    <sheet name="RNAseq" sheetId="6" r:id="rId3"/>
    <sheet name="MCF7_scATACseq" sheetId="1" r:id="rId4"/>
    <sheet name="MaSC_scMultiome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" i="3" l="1"/>
  <c r="G3" i="3"/>
  <c r="G4" i="3"/>
  <c r="G5" i="3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" i="5"/>
</calcChain>
</file>

<file path=xl/sharedStrings.xml><?xml version="1.0" encoding="utf-8"?>
<sst xmlns="http://schemas.openxmlformats.org/spreadsheetml/2006/main" count="294" uniqueCount="209">
  <si>
    <t>Sample.ID</t>
  </si>
  <si>
    <t>Rep1_WT</t>
  </si>
  <si>
    <t>Rep1_KO</t>
  </si>
  <si>
    <t>Rep2_WT</t>
  </si>
  <si>
    <t>Rep2_KO</t>
  </si>
  <si>
    <t>Genome</t>
  </si>
  <si>
    <t>GRCh38</t>
  </si>
  <si>
    <t>Pipeline.version</t>
  </si>
  <si>
    <t>cellranger-atac-2.0.0</t>
  </si>
  <si>
    <t>Estimated.number.of.cells</t>
  </si>
  <si>
    <t>Confidently.mapped.read.pairs</t>
  </si>
  <si>
    <t>Estimated.bulk.library.complexity</t>
  </si>
  <si>
    <t>NA</t>
  </si>
  <si>
    <t>Fraction.of.genome.in.peaks</t>
  </si>
  <si>
    <t>Fraction.of.high.quality.fragments.in.cells</t>
  </si>
  <si>
    <t>Fraction.of.high.quality.fragments.overlapping.TSS</t>
  </si>
  <si>
    <t>Fraction.of.high.quality.fragments.overlapping.peaks</t>
  </si>
  <si>
    <t>Fraction.of.transposition.events.in.peaks.in.cells</t>
  </si>
  <si>
    <t>Fragments.flanking.a.single.nucleosome</t>
  </si>
  <si>
    <t>Fragments.in.nucleosome.free.regions</t>
  </si>
  <si>
    <t>Mean.raw.read.pairs.per.cell</t>
  </si>
  <si>
    <t>Median.high.quality.fragments.per.cell</t>
  </si>
  <si>
    <t>Non.nuclear.read.pairs</t>
  </si>
  <si>
    <t>Number.of.peaks</t>
  </si>
  <si>
    <t>Percent.duplicates</t>
  </si>
  <si>
    <t>Q30.bases.in.barcode</t>
  </si>
  <si>
    <t>Q30.bases.in.read.1</t>
  </si>
  <si>
    <t>Q30.bases.in.read.2</t>
  </si>
  <si>
    <t>Q30.bases.in.sample.index.i1</t>
  </si>
  <si>
    <t>Sequenced.read.pairs</t>
  </si>
  <si>
    <t>Sequencing.saturation</t>
  </si>
  <si>
    <t>TSS.enrichment.score</t>
  </si>
  <si>
    <t>Unmapped.read.pairs</t>
  </si>
  <si>
    <t>Valid.barcodes</t>
  </si>
  <si>
    <t>annotated_cells</t>
  </si>
  <si>
    <t>frac_cut_fragments_in_peaks</t>
  </si>
  <si>
    <t>frac_fragments_overlapping_peaks</t>
  </si>
  <si>
    <t>frac_fragments_overlapping_tss</t>
  </si>
  <si>
    <t>frac_primary_genome_in_peaks</t>
  </si>
  <si>
    <t>mean_sequenced_fragments_per_cell</t>
  </si>
  <si>
    <t>median_fragments_per_cell</t>
  </si>
  <si>
    <t>post_norm_median_frags_per_cell_Library_Rep1_KO</t>
  </si>
  <si>
    <t>post_norm_median_frags_per_cell_Library_Rep1_WT</t>
  </si>
  <si>
    <t>post_norm_median_frags_per_cell_Library_Rep2_KO</t>
  </si>
  <si>
    <t>post_norm_median_frags_per_cell_Library_Rep2_WT</t>
  </si>
  <si>
    <t>pre_norm_median_frags_per_cell_Library_Rep1_KO</t>
  </si>
  <si>
    <t>pre_norm_median_frags_per_cell_Library_Rep1_WT</t>
  </si>
  <si>
    <t>pre_norm_median_frags_per_cell_Library_Rep2_KO</t>
  </si>
  <si>
    <t>pre_norm_median_frags_per_cell_Library_Rep2_WT</t>
  </si>
  <si>
    <t>total_peaks_detected</t>
  </si>
  <si>
    <t>total_post_normalization</t>
  </si>
  <si>
    <t>total_post_normalization_Library_Rep1_KO</t>
  </si>
  <si>
    <t>total_post_normalization_Library_Rep1_WT</t>
  </si>
  <si>
    <t>total_post_normalization_Library_Rep2_KO</t>
  </si>
  <si>
    <t>total_post_normalization_Library_Rep2_WT</t>
  </si>
  <si>
    <t>total_pre_normalization</t>
  </si>
  <si>
    <t>total_pre_normalization_Library_Rep1_KO</t>
  </si>
  <si>
    <t>total_pre_normalization_Library_Rep1_WT</t>
  </si>
  <si>
    <t>total_pre_normalization_Library_Rep2_KO</t>
  </si>
  <si>
    <t>total_pre_normalization_Library_Rep2_WT</t>
  </si>
  <si>
    <t>unique_post_normalization_Library_Rep1_KO</t>
  </si>
  <si>
    <t>unique_post_normalization_Library_Rep1_WT</t>
  </si>
  <si>
    <t>unique_post_normalization_Library_Rep2_KO</t>
  </si>
  <si>
    <t>unique_post_normalization_Library_Rep2_WT</t>
  </si>
  <si>
    <t>unique_pre_normalization_Library_Rep1_KO</t>
  </si>
  <si>
    <t>unique_pre_normalization_Library_Rep1_WT</t>
  </si>
  <si>
    <t>unique_pre_normalization_Library_Rep2_KO</t>
  </si>
  <si>
    <t>unique_pre_normalization_Library_Rep2_WT</t>
  </si>
  <si>
    <t>Aggregate</t>
  </si>
  <si>
    <t>D92</t>
  </si>
  <si>
    <t>D92-2</t>
  </si>
  <si>
    <t>D93</t>
  </si>
  <si>
    <t>D93-2</t>
  </si>
  <si>
    <t>mm10</t>
  </si>
  <si>
    <t>cellranger-arc-2.0.0</t>
  </si>
  <si>
    <t>Feature.linkages.detected</t>
  </si>
  <si>
    <t>Linked.genes</t>
  </si>
  <si>
    <t>Linked.peaks</t>
  </si>
  <si>
    <t>ATAC.Confidently.mapped.read.pairs</t>
  </si>
  <si>
    <t>ATAC.Fraction.of.genome.in.peaks</t>
  </si>
  <si>
    <t>ATAC.Fraction.of.high.quality.fragments.in.cells</t>
  </si>
  <si>
    <t>ATAC.Fraction.of.high.quality.fragments.overlapping.TSS</t>
  </si>
  <si>
    <t>ATAC.Fraction.of.high.quality.fragments.overlapping.peaks</t>
  </si>
  <si>
    <t>ATAC.Fraction.of.transposition.events.in.peaks.in.cells</t>
  </si>
  <si>
    <t>ATAC.Mean.raw.read.pairs.per.cell</t>
  </si>
  <si>
    <t>ATAC.Median.high.quality.fragments.per.cell</t>
  </si>
  <si>
    <t>ATAC.Non.nuclear.read.pairs</t>
  </si>
  <si>
    <t>ATAC.Number.of.peaks</t>
  </si>
  <si>
    <t>ATAC.Percent.duplicates</t>
  </si>
  <si>
    <t>ATAC.Q30.bases.in.barcode</t>
  </si>
  <si>
    <t>ATAC.Q30.bases.in.read.1</t>
  </si>
  <si>
    <t>ATAC.Q30.bases.in.read.2</t>
  </si>
  <si>
    <t>ATAC.Q30.bases.in.sample.index.i1</t>
  </si>
  <si>
    <t>ATAC.Sequenced.read.pairs</t>
  </si>
  <si>
    <t>ATAC.TSS.enrichment.score</t>
  </si>
  <si>
    <t>ATAC.Unmapped.read.pairs</t>
  </si>
  <si>
    <t>ATAC.Valid.barcodes</t>
  </si>
  <si>
    <t>GEX.Fraction.of.transcriptomic.reads.in.cells</t>
  </si>
  <si>
    <t>GEX.Mean.raw.reads.per.cell</t>
  </si>
  <si>
    <t>GEX.Median.UMI.counts.per.cell</t>
  </si>
  <si>
    <t>GEX.Median.genes.per.cell</t>
  </si>
  <si>
    <t>GEX.Percent.duplicates</t>
  </si>
  <si>
    <t>GEX.Q30.bases.in.UMI</t>
  </si>
  <si>
    <t>GEX.Q30.bases.in.barcode</t>
  </si>
  <si>
    <t>GEX.Q30.bases.in.read.2</t>
  </si>
  <si>
    <t>GEX.Q30.bases.in.sample.index.i1</t>
  </si>
  <si>
    <t>GEX.Q30.bases.in.sample.index.i2</t>
  </si>
  <si>
    <t>GEX.Reads.mapped.antisense.to.gene</t>
  </si>
  <si>
    <t>GEX.Reads.mapped.confidently.to.exonic.regions</t>
  </si>
  <si>
    <t>GEX.Reads.mapped.confidently.to.genome</t>
  </si>
  <si>
    <t>GEX.Reads.mapped.confidently.to.intergenic.regions</t>
  </si>
  <si>
    <t>GEX.Reads.mapped.confidently.to.intronic.regions</t>
  </si>
  <si>
    <t>GEX.Reads.mapped.confidently.to.transcriptome</t>
  </si>
  <si>
    <t>GEX.Reads.mapped.to.genome</t>
  </si>
  <si>
    <t>GEX.Reads.with.TSO</t>
  </si>
  <si>
    <t>GEX.Sequenced.read.pairs</t>
  </si>
  <si>
    <t>GEX.Total.genes.detected</t>
  </si>
  <si>
    <t>GEX.Valid.UMIs</t>
  </si>
  <si>
    <t>GEX.Valid.barcodes</t>
  </si>
  <si>
    <t>aggr</t>
  </si>
  <si>
    <t>Number.of.cells</t>
  </si>
  <si>
    <t>Number.of.cells..D92_WT.</t>
  </si>
  <si>
    <t>Number.of.cells..D92_dKO.</t>
  </si>
  <si>
    <t>Number.of.cells..D93_WT.</t>
  </si>
  <si>
    <t>Number.of.cells..D93_dKO.</t>
  </si>
  <si>
    <t>ATAC.Fraction.of.reads.kept..D92_WT.</t>
  </si>
  <si>
    <t>ATAC.Fraction.of.reads.kept..D92_dKO.</t>
  </si>
  <si>
    <t>ATAC.Fraction.of.reads.kept..D93_WT.</t>
  </si>
  <si>
    <t>ATAC.Fraction.of.reads.kept..D93_dKO.</t>
  </si>
  <si>
    <t>ATAC.Post.normalization.high.quality.read.pairs</t>
  </si>
  <si>
    <t>ATAC.Post.normalization.high.quality.reads.pairs.per.cell</t>
  </si>
  <si>
    <t>ATAC.Pre.normalization.high.quality.read.pairs</t>
  </si>
  <si>
    <t>ATAC.Pre.normalization.high.quality.read.pairs..D92_WT.</t>
  </si>
  <si>
    <t>ATAC.Pre.normalization.high.quality.read.pairs..D92_dKO.</t>
  </si>
  <si>
    <t>ATAC.Pre.normalization.high.quality.read.pairs..D93_WT.</t>
  </si>
  <si>
    <t>ATAC.Pre.normalization.high.quality.read.pairs..D93_dKO.</t>
  </si>
  <si>
    <t>ATAC.Pre.normalization.high.quality.read.pairs.per.cell..D92_WT.</t>
  </si>
  <si>
    <t>ATAC.Pre.normalization.high.quality.read.pairs.per.cell..D92_dKO.</t>
  </si>
  <si>
    <t>ATAC.Pre.normalization.high.quality.read.pairs.per.cell..D93_WT.</t>
  </si>
  <si>
    <t>ATAC.Pre.normalization.high.quality.read.pairs.per.cell..D93_dKO.</t>
  </si>
  <si>
    <t>GEX.Fraction.of.reads.kept..D92_WT.</t>
  </si>
  <si>
    <t>GEX.Fraction.of.reads.kept..D92_dKO.</t>
  </si>
  <si>
    <t>GEX.Fraction.of.reads.kept..D93_WT.</t>
  </si>
  <si>
    <t>GEX.Fraction.of.reads.kept..D93_dKO.</t>
  </si>
  <si>
    <t>GEX.Post.normalization.high.quality.reads</t>
  </si>
  <si>
    <t>GEX.Post.normalization.high.quality.reads.per.cell</t>
  </si>
  <si>
    <t>GEX.Pre.normalization.high.quality.reads</t>
  </si>
  <si>
    <t>GEX.Pre.normalization.high.quality.reads..D92_WT.</t>
  </si>
  <si>
    <t>GEX.Pre.normalization.high.quality.reads..D92_dKO.</t>
  </si>
  <si>
    <t>GEX.Pre.normalization.high.quality.reads..D93_WT.</t>
  </si>
  <si>
    <t>GEX.Pre.normalization.high.quality.reads..D93_dKO.</t>
  </si>
  <si>
    <t>GEX.Pre.normalization.high.quality.reads.per.cell..D92_WT.</t>
  </si>
  <si>
    <t>GEX.Pre.normalization.high.quality.reads.per.cell..D92_dKO.</t>
  </si>
  <si>
    <t>GEX.Pre.normalization.high.quality.reads.per.cell..D93_WT.</t>
  </si>
  <si>
    <t>GEX.Pre.normalization.high.quality.reads.per.cell..D93_dKO.</t>
  </si>
  <si>
    <t>Name</t>
  </si>
  <si>
    <t>Paired or Single End</t>
  </si>
  <si>
    <t>Human Mammary Epithelial Cells - ATAC</t>
  </si>
  <si>
    <t>Paired End</t>
  </si>
  <si>
    <t>Human Mammary Epithelial Cells - Input</t>
  </si>
  <si>
    <t>Single End</t>
  </si>
  <si>
    <t>Human Mammary Epithelial Cells - macro H2A.1</t>
  </si>
  <si>
    <t>Human Mammary Epithelial Cells - macro H2A.2</t>
  </si>
  <si>
    <t>MCF-7 - Input</t>
  </si>
  <si>
    <t>MCF-7 - macro H2A.1</t>
  </si>
  <si>
    <t>MCF-7 - macro H2A.2</t>
  </si>
  <si>
    <t>Normal Human Melanocytes - Input</t>
  </si>
  <si>
    <t>Normal Human Melanocytes - macro H2A.1</t>
  </si>
  <si>
    <t>Normal Human Melanocytes - macro H2A.2</t>
  </si>
  <si>
    <t>MDA-MB-231L - ATAC (GFP)</t>
  </si>
  <si>
    <t>MDA-MB-231L - ATAC (m2OE)</t>
  </si>
  <si>
    <t>MDA-MB-231L - Input1 (GFP)</t>
  </si>
  <si>
    <t>MDA-MB-231L - Input1 - macro H2A.1 (GFP)</t>
  </si>
  <si>
    <t>MDA-MB-231L - Input1 - macro H2A.2 (GFP)</t>
  </si>
  <si>
    <t>MDA-MB-231L - Input1 - H3K27me3 (GFP)</t>
  </si>
  <si>
    <t>MDA-MB-231L - Input1 - macro H2A.2 (m2OE)</t>
  </si>
  <si>
    <t>MDA-MB-231L - Input2 (GFP)</t>
  </si>
  <si>
    <t>MDA-MB-231L - Input2 - H3K27ac (GFP)</t>
  </si>
  <si>
    <t>MDA-MB-231L - Input2 - H3K4me1 (GFP)</t>
  </si>
  <si>
    <t>MDA-MB-231L - Input2 - p300 (GFP)</t>
  </si>
  <si>
    <t>MDA-MB-231L - Input2 - BRD4 (GFP)</t>
  </si>
  <si>
    <t>MDA-MB-231L - Input2 - H3K27ac (m2OE)</t>
  </si>
  <si>
    <t>MDA-MB-231L - Input2 - H3K4me1 (m2OE)</t>
  </si>
  <si>
    <t>MDA-MB-231L - Input2 - p300 (m2OE)</t>
  </si>
  <si>
    <t>MDA-MB-231L - Input2 - BRD4 (m2OE)</t>
  </si>
  <si>
    <t>Dermal Fibroblasts - ATAC</t>
  </si>
  <si>
    <t>Total number of peaks</t>
  </si>
  <si>
    <t>Number of biological replicates</t>
  </si>
  <si>
    <t>TSS Enrichment</t>
  </si>
  <si>
    <t>GSM5229253</t>
  </si>
  <si>
    <t>GSM5229256</t>
  </si>
  <si>
    <t>GSM5229261</t>
  </si>
  <si>
    <t>GSM5229266</t>
  </si>
  <si>
    <t>GSM5229271</t>
  </si>
  <si>
    <t>Usable Fragments</t>
  </si>
  <si>
    <t>Input control</t>
  </si>
  <si>
    <t>Total reads (Chromosomal, q30 and above)</t>
  </si>
  <si>
    <t>NRF</t>
  </si>
  <si>
    <t>Overall alignment rate</t>
  </si>
  <si>
    <t>Mates</t>
  </si>
  <si>
    <t>Fraction of reads in peaks (FRiP)</t>
  </si>
  <si>
    <r>
      <rPr>
        <b/>
        <sz val="11"/>
        <color theme="1"/>
        <rFont val="Calibri"/>
        <family val="2"/>
        <scheme val="minor"/>
      </rPr>
      <t xml:space="preserve">Notes: </t>
    </r>
    <r>
      <rPr>
        <sz val="11"/>
        <color theme="1"/>
        <rFont val="Calibri"/>
        <family val="2"/>
        <scheme val="minor"/>
      </rPr>
      <t xml:space="preserve">
- Overall alignment rate, as reported by Bowtie/Bowtie2
- Non-Redundant Fraction (NRF) – Number of distinct uniquely mapping reads (i.e. after removing duplicates) / Total number of reads
- FRiP = Fraction of (autosomal) reads in (autosomal) peaks (as calculated by ataqv)
- TSS Enrichment, as calculated by ataqv</t>
    </r>
  </si>
  <si>
    <r>
      <rPr>
        <b/>
        <sz val="11"/>
        <color theme="1"/>
        <rFont val="Calibri"/>
        <family val="2"/>
        <scheme val="minor"/>
      </rPr>
      <t xml:space="preserve">Notes: </t>
    </r>
    <r>
      <rPr>
        <sz val="11"/>
        <color theme="1"/>
        <rFont val="Calibri"/>
        <family val="2"/>
        <scheme val="minor"/>
      </rPr>
      <t xml:space="preserve">
- Overall alignment rate, as reported by Bowtie/Bowtie2
- Non-Redundant Fraction (NRF) – Number of distinct uniquely mapping reads (i.e. after removing duplicates) / Total number of reads</t>
    </r>
  </si>
  <si>
    <t>Aligned Reads</t>
  </si>
  <si>
    <t>Replicate Number</t>
  </si>
  <si>
    <t>Dermal Fibroblasts - RNAseq - Rep1</t>
  </si>
  <si>
    <t>Dermal Fibroblasts - RNAseq - Rep2</t>
  </si>
  <si>
    <t>Number</t>
  </si>
  <si>
    <t>Sampl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3" fontId="0" fillId="0" borderId="0" xfId="0" applyNumberFormat="1"/>
    <xf numFmtId="0" fontId="0" fillId="0" borderId="0" xfId="0" applyAlignment="1">
      <alignment horizontal="left" vertical="center" wrapText="1"/>
    </xf>
    <xf numFmtId="10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 vertical="center" wrapText="1"/>
    </xf>
    <xf numFmtId="164" fontId="0" fillId="0" borderId="0" xfId="0" applyNumberFormat="1"/>
    <xf numFmtId="0" fontId="1" fillId="0" borderId="0" xfId="0" applyFont="1" applyAlignment="1">
      <alignment horizontal="left" vertical="center" wrapText="1"/>
    </xf>
    <xf numFmtId="0" fontId="0" fillId="0" borderId="0" xfId="0" applyFont="1"/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A84DA-E5F9-42E6-9DAC-9FE6F05A6151}">
  <dimension ref="A1:L28"/>
  <sheetViews>
    <sheetView workbookViewId="0">
      <selection activeCell="A9" sqref="A9:L28"/>
    </sheetView>
  </sheetViews>
  <sheetFormatPr defaultRowHeight="15" x14ac:dyDescent="0.25"/>
  <cols>
    <col min="1" max="1" width="8.28515625" bestFit="1" customWidth="1"/>
    <col min="2" max="2" width="36.5703125" customWidth="1"/>
    <col min="3" max="3" width="11.28515625" customWidth="1"/>
    <col min="4" max="4" width="10.5703125" customWidth="1"/>
    <col min="5" max="5" width="15.42578125" customWidth="1"/>
    <col min="6" max="6" width="6.140625" customWidth="1"/>
    <col min="7" max="7" width="12.7109375" customWidth="1"/>
    <col min="8" max="8" width="5.5703125" bestFit="1" customWidth="1"/>
    <col min="9" max="9" width="11.42578125" customWidth="1"/>
    <col min="10" max="10" width="9.7109375" customWidth="1"/>
    <col min="11" max="11" width="13.28515625" customWidth="1"/>
    <col min="12" max="12" width="11.5703125" customWidth="1"/>
  </cols>
  <sheetData>
    <row r="1" spans="1:12" s="3" customFormat="1" ht="60" customHeight="1" x14ac:dyDescent="0.25">
      <c r="A1" s="3" t="s">
        <v>208</v>
      </c>
      <c r="B1" s="3" t="s">
        <v>155</v>
      </c>
      <c r="C1" s="3" t="s">
        <v>187</v>
      </c>
      <c r="D1" s="3" t="s">
        <v>198</v>
      </c>
      <c r="E1" s="3" t="s">
        <v>196</v>
      </c>
      <c r="F1" s="3" t="s">
        <v>199</v>
      </c>
      <c r="G1" s="3" t="s">
        <v>194</v>
      </c>
      <c r="H1" s="3" t="s">
        <v>197</v>
      </c>
      <c r="I1" s="3" t="s">
        <v>156</v>
      </c>
      <c r="J1" s="3" t="s">
        <v>186</v>
      </c>
      <c r="K1" s="3" t="s">
        <v>200</v>
      </c>
      <c r="L1" s="3" t="s">
        <v>188</v>
      </c>
    </row>
    <row r="2" spans="1:12" x14ac:dyDescent="0.25">
      <c r="A2">
        <v>1</v>
      </c>
      <c r="B2" t="s">
        <v>157</v>
      </c>
      <c r="C2">
        <v>1</v>
      </c>
      <c r="D2" s="4">
        <v>0.96899999999999997</v>
      </c>
      <c r="E2" s="2">
        <v>251321079</v>
      </c>
      <c r="F2" s="2">
        <v>2</v>
      </c>
      <c r="G2" s="2">
        <f>E2/F2</f>
        <v>125660539.5</v>
      </c>
      <c r="H2" s="8">
        <v>0.59657700000000002</v>
      </c>
      <c r="I2" s="6" t="s">
        <v>158</v>
      </c>
      <c r="J2" s="2">
        <v>444220</v>
      </c>
      <c r="K2" s="8">
        <v>0.22</v>
      </c>
      <c r="L2">
        <v>2.1619999999999999</v>
      </c>
    </row>
    <row r="3" spans="1:12" x14ac:dyDescent="0.25">
      <c r="A3">
        <v>2</v>
      </c>
      <c r="B3" t="s">
        <v>169</v>
      </c>
      <c r="C3">
        <v>1</v>
      </c>
      <c r="D3" s="4">
        <v>0.98360000000000003</v>
      </c>
      <c r="E3" s="2">
        <v>44959955</v>
      </c>
      <c r="F3" s="2">
        <v>2</v>
      </c>
      <c r="G3" s="2">
        <f t="shared" ref="G3:G5" si="0">E3/F3</f>
        <v>22479977.5</v>
      </c>
      <c r="H3" s="8">
        <v>0.71471600000000002</v>
      </c>
      <c r="I3" s="6" t="s">
        <v>158</v>
      </c>
      <c r="J3" s="2">
        <v>93987</v>
      </c>
      <c r="K3">
        <v>0.54300000000000004</v>
      </c>
      <c r="L3">
        <v>5.8390000000000004</v>
      </c>
    </row>
    <row r="4" spans="1:12" x14ac:dyDescent="0.25">
      <c r="A4">
        <v>3</v>
      </c>
      <c r="B4" t="s">
        <v>170</v>
      </c>
      <c r="C4">
        <v>1</v>
      </c>
      <c r="D4" s="4">
        <v>0.97270000000000001</v>
      </c>
      <c r="E4" s="2">
        <v>50398068</v>
      </c>
      <c r="F4" s="2">
        <v>2</v>
      </c>
      <c r="G4" s="2">
        <f t="shared" si="0"/>
        <v>25199034</v>
      </c>
      <c r="H4" s="8">
        <v>0.68250999999999995</v>
      </c>
      <c r="I4" s="6" t="s">
        <v>158</v>
      </c>
      <c r="J4" s="2">
        <v>97169</v>
      </c>
      <c r="K4">
        <v>0.54500000000000004</v>
      </c>
      <c r="L4">
        <v>6.819</v>
      </c>
    </row>
    <row r="5" spans="1:12" x14ac:dyDescent="0.25">
      <c r="A5">
        <v>4</v>
      </c>
      <c r="B5" t="s">
        <v>185</v>
      </c>
      <c r="C5">
        <v>1</v>
      </c>
      <c r="D5" s="4">
        <v>0.97940000000000005</v>
      </c>
      <c r="E5" s="2">
        <v>201003870</v>
      </c>
      <c r="F5" s="2">
        <v>2</v>
      </c>
      <c r="G5" s="2">
        <f t="shared" si="0"/>
        <v>100501935</v>
      </c>
      <c r="H5" s="8">
        <v>0.51260099999999997</v>
      </c>
      <c r="I5" s="6" t="s">
        <v>158</v>
      </c>
      <c r="J5" s="2">
        <v>227951</v>
      </c>
      <c r="K5" s="8">
        <v>0.64100000000000001</v>
      </c>
      <c r="L5">
        <v>8.3219999999999992</v>
      </c>
    </row>
    <row r="9" spans="1:12" x14ac:dyDescent="0.25">
      <c r="A9" s="11" t="s">
        <v>201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</row>
    <row r="10" spans="1:12" x14ac:dyDescent="0.25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</row>
    <row r="11" spans="1:12" x14ac:dyDescent="0.25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</row>
    <row r="12" spans="1:12" x14ac:dyDescent="0.25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</row>
    <row r="13" spans="1:12" x14ac:dyDescent="0.25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</row>
    <row r="14" spans="1:12" x14ac:dyDescent="0.25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</row>
    <row r="15" spans="1:12" x14ac:dyDescent="0.25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</row>
    <row r="16" spans="1:12" x14ac:dyDescent="0.25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</row>
    <row r="17" spans="1:12" x14ac:dyDescent="0.25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</row>
    <row r="18" spans="1:12" x14ac:dyDescent="0.25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</row>
    <row r="19" spans="1:12" x14ac:dyDescent="0.25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</row>
    <row r="20" spans="1:12" x14ac:dyDescent="0.25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</row>
    <row r="21" spans="1:12" x14ac:dyDescent="0.25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</row>
    <row r="22" spans="1:12" x14ac:dyDescent="0.25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</row>
    <row r="23" spans="1:12" x14ac:dyDescent="0.25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</row>
    <row r="24" spans="1:12" x14ac:dyDescent="0.25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</row>
    <row r="25" spans="1:12" x14ac:dyDescent="0.25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</row>
    <row r="26" spans="1:12" x14ac:dyDescent="0.25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</row>
    <row r="27" spans="1:12" x14ac:dyDescent="0.25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</row>
    <row r="28" spans="1:12" x14ac:dyDescent="0.25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</row>
  </sheetData>
  <mergeCells count="1">
    <mergeCell ref="A9:L2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2DF3B-69CC-48A3-8889-3796240F1F4F}">
  <dimension ref="A1:L46"/>
  <sheetViews>
    <sheetView workbookViewId="0">
      <selection activeCell="B10" sqref="B10"/>
    </sheetView>
  </sheetViews>
  <sheetFormatPr defaultRowHeight="15" x14ac:dyDescent="0.25"/>
  <cols>
    <col min="1" max="1" width="8.28515625" bestFit="1" customWidth="1"/>
    <col min="2" max="2" width="44.7109375" customWidth="1"/>
    <col min="3" max="3" width="11.5703125" customWidth="1"/>
    <col min="4" max="4" width="12.5703125" customWidth="1"/>
    <col min="5" max="5" width="10.5703125" customWidth="1"/>
    <col min="6" max="6" width="15.42578125" customWidth="1"/>
    <col min="7" max="7" width="6.140625" customWidth="1"/>
    <col min="8" max="8" width="12.7109375" customWidth="1"/>
    <col min="9" max="9" width="5.5703125" bestFit="1" customWidth="1"/>
    <col min="10" max="10" width="11.42578125" customWidth="1"/>
  </cols>
  <sheetData>
    <row r="1" spans="1:10" s="3" customFormat="1" ht="60" customHeight="1" x14ac:dyDescent="0.25">
      <c r="A1" s="3" t="s">
        <v>208</v>
      </c>
      <c r="B1" s="3" t="s">
        <v>155</v>
      </c>
      <c r="C1" s="3" t="s">
        <v>187</v>
      </c>
      <c r="D1" s="7" t="s">
        <v>195</v>
      </c>
      <c r="E1" s="3" t="s">
        <v>198</v>
      </c>
      <c r="F1" s="3" t="s">
        <v>196</v>
      </c>
      <c r="G1" s="3" t="s">
        <v>199</v>
      </c>
      <c r="H1" s="3" t="s">
        <v>194</v>
      </c>
      <c r="I1" s="3" t="s">
        <v>197</v>
      </c>
      <c r="J1" s="3" t="s">
        <v>156</v>
      </c>
    </row>
    <row r="2" spans="1:10" x14ac:dyDescent="0.25">
      <c r="A2">
        <v>1</v>
      </c>
      <c r="B2" t="s">
        <v>159</v>
      </c>
      <c r="C2">
        <v>1</v>
      </c>
      <c r="E2" s="4">
        <v>0.9153</v>
      </c>
      <c r="F2" s="2">
        <v>111875138</v>
      </c>
      <c r="G2" s="2">
        <v>1</v>
      </c>
      <c r="H2" s="2">
        <f>F2/G2</f>
        <v>111875138</v>
      </c>
      <c r="I2" s="8">
        <v>0.86698500000000001</v>
      </c>
      <c r="J2" s="5" t="s">
        <v>160</v>
      </c>
    </row>
    <row r="3" spans="1:10" x14ac:dyDescent="0.25">
      <c r="A3">
        <v>2</v>
      </c>
      <c r="B3" t="s">
        <v>161</v>
      </c>
      <c r="C3">
        <v>1</v>
      </c>
      <c r="D3" t="s">
        <v>189</v>
      </c>
      <c r="E3" s="4">
        <v>0.90290000000000004</v>
      </c>
      <c r="F3" s="2">
        <v>60843642</v>
      </c>
      <c r="G3" s="2">
        <v>1</v>
      </c>
      <c r="H3" s="2">
        <f t="shared" ref="H3:H24" si="0">F3/G3</f>
        <v>60843642</v>
      </c>
      <c r="I3" s="8">
        <v>0.58290399999999998</v>
      </c>
      <c r="J3" s="5" t="s">
        <v>160</v>
      </c>
    </row>
    <row r="4" spans="1:10" x14ac:dyDescent="0.25">
      <c r="A4">
        <v>3</v>
      </c>
      <c r="B4" t="s">
        <v>162</v>
      </c>
      <c r="C4">
        <v>1</v>
      </c>
      <c r="D4" t="s">
        <v>189</v>
      </c>
      <c r="E4" s="4">
        <v>0.90429999999999999</v>
      </c>
      <c r="F4" s="2">
        <v>66584541</v>
      </c>
      <c r="G4" s="2">
        <v>1</v>
      </c>
      <c r="H4" s="2">
        <f t="shared" si="0"/>
        <v>66584541</v>
      </c>
      <c r="I4" s="8">
        <v>0.88444999999999996</v>
      </c>
      <c r="J4" s="5" t="s">
        <v>160</v>
      </c>
    </row>
    <row r="5" spans="1:10" x14ac:dyDescent="0.25">
      <c r="A5">
        <v>4</v>
      </c>
      <c r="B5" t="s">
        <v>163</v>
      </c>
      <c r="C5">
        <v>1</v>
      </c>
      <c r="E5" s="4">
        <v>0.92349999999999999</v>
      </c>
      <c r="F5" s="2">
        <v>36532620</v>
      </c>
      <c r="G5" s="2">
        <v>1</v>
      </c>
      <c r="H5" s="2">
        <f t="shared" si="0"/>
        <v>36532620</v>
      </c>
      <c r="I5" s="8">
        <v>0.95562499999999995</v>
      </c>
      <c r="J5" s="5" t="s">
        <v>160</v>
      </c>
    </row>
    <row r="6" spans="1:10" x14ac:dyDescent="0.25">
      <c r="A6">
        <v>5</v>
      </c>
      <c r="B6" t="s">
        <v>164</v>
      </c>
      <c r="C6">
        <v>1</v>
      </c>
      <c r="D6" t="s">
        <v>190</v>
      </c>
      <c r="E6" s="4">
        <v>0.91090000000000004</v>
      </c>
      <c r="F6" s="2">
        <v>32829965</v>
      </c>
      <c r="G6" s="2">
        <v>1</v>
      </c>
      <c r="H6" s="2">
        <f t="shared" si="0"/>
        <v>32829965</v>
      </c>
      <c r="I6" s="8">
        <v>0.760463</v>
      </c>
      <c r="J6" s="5" t="s">
        <v>160</v>
      </c>
    </row>
    <row r="7" spans="1:10" x14ac:dyDescent="0.25">
      <c r="A7">
        <v>6</v>
      </c>
      <c r="B7" t="s">
        <v>165</v>
      </c>
      <c r="C7">
        <v>1</v>
      </c>
      <c r="D7" t="s">
        <v>190</v>
      </c>
      <c r="E7" s="4">
        <v>0.90329999999999999</v>
      </c>
      <c r="F7" s="2">
        <v>71802448</v>
      </c>
      <c r="G7" s="2">
        <v>1</v>
      </c>
      <c r="H7" s="2">
        <f t="shared" si="0"/>
        <v>71802448</v>
      </c>
      <c r="I7" s="8">
        <v>0.72175500000000004</v>
      </c>
      <c r="J7" s="5" t="s">
        <v>160</v>
      </c>
    </row>
    <row r="8" spans="1:10" x14ac:dyDescent="0.25">
      <c r="A8">
        <v>7</v>
      </c>
      <c r="B8" t="s">
        <v>166</v>
      </c>
      <c r="C8">
        <v>1</v>
      </c>
      <c r="E8" s="4">
        <v>0.91180000000000005</v>
      </c>
      <c r="F8" s="2">
        <v>118171617</v>
      </c>
      <c r="G8" s="2">
        <v>1</v>
      </c>
      <c r="H8" s="2">
        <f t="shared" si="0"/>
        <v>118171617</v>
      </c>
      <c r="I8" s="8">
        <v>0.88219899999999996</v>
      </c>
      <c r="J8" s="5" t="s">
        <v>160</v>
      </c>
    </row>
    <row r="9" spans="1:10" x14ac:dyDescent="0.25">
      <c r="A9">
        <v>8</v>
      </c>
      <c r="B9" t="s">
        <v>167</v>
      </c>
      <c r="C9">
        <v>1</v>
      </c>
      <c r="D9" t="s">
        <v>191</v>
      </c>
      <c r="E9" s="4">
        <v>0.90769999999999995</v>
      </c>
      <c r="F9" s="2">
        <v>52629141</v>
      </c>
      <c r="G9" s="2">
        <v>1</v>
      </c>
      <c r="H9" s="2">
        <f t="shared" si="0"/>
        <v>52629141</v>
      </c>
      <c r="I9" s="8">
        <v>0.64107800000000004</v>
      </c>
      <c r="J9" s="5" t="s">
        <v>160</v>
      </c>
    </row>
    <row r="10" spans="1:10" x14ac:dyDescent="0.25">
      <c r="A10">
        <v>9</v>
      </c>
      <c r="B10" t="s">
        <v>168</v>
      </c>
      <c r="C10">
        <v>1</v>
      </c>
      <c r="D10" t="s">
        <v>191</v>
      </c>
      <c r="E10" s="4">
        <v>0.89459999999999995</v>
      </c>
      <c r="F10" s="2">
        <v>44001075</v>
      </c>
      <c r="G10" s="2">
        <v>1</v>
      </c>
      <c r="H10" s="2">
        <f t="shared" si="0"/>
        <v>44001075</v>
      </c>
      <c r="I10" s="8">
        <v>0.63538700000000004</v>
      </c>
      <c r="J10" s="5" t="s">
        <v>160</v>
      </c>
    </row>
    <row r="11" spans="1:10" x14ac:dyDescent="0.25">
      <c r="A11">
        <v>10</v>
      </c>
      <c r="B11" t="s">
        <v>171</v>
      </c>
      <c r="C11">
        <v>1</v>
      </c>
      <c r="E11" s="4">
        <v>0.91479999999999995</v>
      </c>
      <c r="F11" s="2">
        <v>80505732</v>
      </c>
      <c r="G11" s="2">
        <v>1</v>
      </c>
      <c r="H11" s="2">
        <f t="shared" si="0"/>
        <v>80505732</v>
      </c>
      <c r="I11" s="8">
        <v>0.799014</v>
      </c>
      <c r="J11" s="5" t="s">
        <v>160</v>
      </c>
    </row>
    <row r="12" spans="1:10" x14ac:dyDescent="0.25">
      <c r="A12">
        <v>11</v>
      </c>
      <c r="B12" t="s">
        <v>172</v>
      </c>
      <c r="C12">
        <v>1</v>
      </c>
      <c r="D12" t="s">
        <v>192</v>
      </c>
      <c r="E12" s="4">
        <v>0.89049999999999996</v>
      </c>
      <c r="F12" s="2">
        <v>60178878</v>
      </c>
      <c r="G12" s="2">
        <v>1</v>
      </c>
      <c r="H12" s="2">
        <f t="shared" si="0"/>
        <v>60178878</v>
      </c>
      <c r="I12" s="8">
        <v>0.79164599999999996</v>
      </c>
      <c r="J12" s="5" t="s">
        <v>160</v>
      </c>
    </row>
    <row r="13" spans="1:10" x14ac:dyDescent="0.25">
      <c r="A13">
        <v>12</v>
      </c>
      <c r="B13" t="s">
        <v>173</v>
      </c>
      <c r="C13">
        <v>1</v>
      </c>
      <c r="D13" t="s">
        <v>192</v>
      </c>
      <c r="E13" s="4">
        <v>0.88859999999999995</v>
      </c>
      <c r="F13" s="2">
        <v>55606737</v>
      </c>
      <c r="G13" s="2">
        <v>1</v>
      </c>
      <c r="H13" s="2">
        <f t="shared" si="0"/>
        <v>55606737</v>
      </c>
      <c r="I13" s="8">
        <v>0.43388199999999999</v>
      </c>
      <c r="J13" s="5" t="s">
        <v>160</v>
      </c>
    </row>
    <row r="14" spans="1:10" x14ac:dyDescent="0.25">
      <c r="A14">
        <v>13</v>
      </c>
      <c r="B14" t="s">
        <v>174</v>
      </c>
      <c r="C14">
        <v>1</v>
      </c>
      <c r="D14" t="s">
        <v>192</v>
      </c>
      <c r="E14" s="4">
        <v>0.84799999999999998</v>
      </c>
      <c r="F14" s="2">
        <v>53259865</v>
      </c>
      <c r="G14" s="2">
        <v>1</v>
      </c>
      <c r="H14" s="2">
        <f t="shared" si="0"/>
        <v>53259865</v>
      </c>
      <c r="I14" s="8">
        <v>0.81355299999999997</v>
      </c>
      <c r="J14" s="5" t="s">
        <v>160</v>
      </c>
    </row>
    <row r="15" spans="1:10" x14ac:dyDescent="0.25">
      <c r="A15">
        <v>14</v>
      </c>
      <c r="B15" t="s">
        <v>175</v>
      </c>
      <c r="C15">
        <v>1</v>
      </c>
      <c r="D15" t="s">
        <v>192</v>
      </c>
      <c r="E15" s="4">
        <v>0.9042</v>
      </c>
      <c r="F15" s="2">
        <v>53474660</v>
      </c>
      <c r="G15" s="2">
        <v>1</v>
      </c>
      <c r="H15" s="2">
        <f t="shared" si="0"/>
        <v>53474660</v>
      </c>
      <c r="I15" s="8">
        <v>0.95477599999999996</v>
      </c>
      <c r="J15" s="5" t="s">
        <v>160</v>
      </c>
    </row>
    <row r="16" spans="1:10" x14ac:dyDescent="0.25">
      <c r="A16">
        <v>15</v>
      </c>
      <c r="B16" t="s">
        <v>176</v>
      </c>
      <c r="C16">
        <v>1</v>
      </c>
      <c r="E16" s="4">
        <v>0.98519999999999996</v>
      </c>
      <c r="F16" s="2">
        <v>59326193</v>
      </c>
      <c r="G16" s="2">
        <v>2</v>
      </c>
      <c r="H16" s="2">
        <f t="shared" si="0"/>
        <v>29663096.5</v>
      </c>
      <c r="I16" s="8">
        <v>0.93071400000000004</v>
      </c>
      <c r="J16" s="6" t="s">
        <v>158</v>
      </c>
    </row>
    <row r="17" spans="1:12" x14ac:dyDescent="0.25">
      <c r="A17">
        <v>16</v>
      </c>
      <c r="B17" t="s">
        <v>177</v>
      </c>
      <c r="C17">
        <v>1</v>
      </c>
      <c r="D17" t="s">
        <v>193</v>
      </c>
      <c r="E17" s="4">
        <v>0.98870000000000002</v>
      </c>
      <c r="F17" s="2">
        <v>60463837</v>
      </c>
      <c r="G17" s="2">
        <v>2</v>
      </c>
      <c r="H17" s="2">
        <f t="shared" si="0"/>
        <v>30231918.5</v>
      </c>
      <c r="I17" s="8">
        <v>0.90021099999999998</v>
      </c>
      <c r="J17" s="6" t="s">
        <v>158</v>
      </c>
    </row>
    <row r="18" spans="1:12" x14ac:dyDescent="0.25">
      <c r="A18">
        <v>17</v>
      </c>
      <c r="B18" t="s">
        <v>178</v>
      </c>
      <c r="C18">
        <v>1</v>
      </c>
      <c r="D18" t="s">
        <v>193</v>
      </c>
      <c r="E18" s="4">
        <v>0.98980000000000001</v>
      </c>
      <c r="F18" s="2">
        <v>69236713</v>
      </c>
      <c r="G18" s="2">
        <v>2</v>
      </c>
      <c r="H18" s="2">
        <f t="shared" si="0"/>
        <v>34618356.5</v>
      </c>
      <c r="I18" s="8">
        <v>0.86040799999999995</v>
      </c>
      <c r="J18" s="6" t="s">
        <v>158</v>
      </c>
    </row>
    <row r="19" spans="1:12" x14ac:dyDescent="0.25">
      <c r="A19">
        <v>18</v>
      </c>
      <c r="B19" t="s">
        <v>179</v>
      </c>
      <c r="C19">
        <v>1</v>
      </c>
      <c r="D19" t="s">
        <v>193</v>
      </c>
      <c r="E19" s="4">
        <v>0.9667</v>
      </c>
      <c r="F19" s="2">
        <v>50961953</v>
      </c>
      <c r="G19" s="2">
        <v>2</v>
      </c>
      <c r="H19" s="2">
        <f t="shared" si="0"/>
        <v>25480976.5</v>
      </c>
      <c r="I19" s="8">
        <v>0.92628200000000005</v>
      </c>
      <c r="J19" s="6" t="s">
        <v>158</v>
      </c>
    </row>
    <row r="20" spans="1:12" x14ac:dyDescent="0.25">
      <c r="A20">
        <v>19</v>
      </c>
      <c r="B20" t="s">
        <v>180</v>
      </c>
      <c r="C20">
        <v>1</v>
      </c>
      <c r="D20" t="s">
        <v>193</v>
      </c>
      <c r="E20" s="4">
        <v>0.97950000000000004</v>
      </c>
      <c r="F20" s="2">
        <v>51804331</v>
      </c>
      <c r="G20" s="2">
        <v>2</v>
      </c>
      <c r="H20" s="2">
        <f t="shared" si="0"/>
        <v>25902165.5</v>
      </c>
      <c r="I20" s="8">
        <v>0.92057</v>
      </c>
      <c r="J20" s="6" t="s">
        <v>158</v>
      </c>
    </row>
    <row r="21" spans="1:12" x14ac:dyDescent="0.25">
      <c r="A21">
        <v>20</v>
      </c>
      <c r="B21" t="s">
        <v>181</v>
      </c>
      <c r="C21">
        <v>1</v>
      </c>
      <c r="D21" t="s">
        <v>193</v>
      </c>
      <c r="E21" s="4">
        <v>0.9849</v>
      </c>
      <c r="F21" s="2">
        <v>47296331</v>
      </c>
      <c r="G21" s="2">
        <v>2</v>
      </c>
      <c r="H21" s="2">
        <f t="shared" si="0"/>
        <v>23648165.5</v>
      </c>
      <c r="I21" s="8">
        <v>0.90865200000000002</v>
      </c>
      <c r="J21" s="6" t="s">
        <v>158</v>
      </c>
    </row>
    <row r="22" spans="1:12" x14ac:dyDescent="0.25">
      <c r="A22">
        <v>21</v>
      </c>
      <c r="B22" t="s">
        <v>182</v>
      </c>
      <c r="C22">
        <v>1</v>
      </c>
      <c r="D22" t="s">
        <v>193</v>
      </c>
      <c r="E22" s="4">
        <v>0.9879</v>
      </c>
      <c r="F22" s="2">
        <v>70020089</v>
      </c>
      <c r="G22" s="2">
        <v>2</v>
      </c>
      <c r="H22" s="2">
        <f t="shared" si="0"/>
        <v>35010044.5</v>
      </c>
      <c r="I22" s="8">
        <v>0.84302699999999997</v>
      </c>
      <c r="J22" s="6" t="s">
        <v>158</v>
      </c>
    </row>
    <row r="23" spans="1:12" x14ac:dyDescent="0.25">
      <c r="A23">
        <v>22</v>
      </c>
      <c r="B23" t="s">
        <v>183</v>
      </c>
      <c r="C23">
        <v>1</v>
      </c>
      <c r="D23" t="s">
        <v>193</v>
      </c>
      <c r="E23" s="4">
        <v>0.95450000000000002</v>
      </c>
      <c r="F23" s="2">
        <v>46522675</v>
      </c>
      <c r="G23" s="2">
        <v>2</v>
      </c>
      <c r="H23" s="2">
        <f t="shared" si="0"/>
        <v>23261337.5</v>
      </c>
      <c r="I23" s="8">
        <v>0.924539</v>
      </c>
      <c r="J23" s="6" t="s">
        <v>158</v>
      </c>
    </row>
    <row r="24" spans="1:12" x14ac:dyDescent="0.25">
      <c r="A24">
        <v>23</v>
      </c>
      <c r="B24" t="s">
        <v>184</v>
      </c>
      <c r="C24">
        <v>1</v>
      </c>
      <c r="D24" t="s">
        <v>193</v>
      </c>
      <c r="E24" s="4">
        <v>0.98199999999999998</v>
      </c>
      <c r="F24" s="2">
        <v>60699852</v>
      </c>
      <c r="G24" s="2">
        <v>2</v>
      </c>
      <c r="H24" s="2">
        <f t="shared" si="0"/>
        <v>30349926</v>
      </c>
      <c r="I24" s="8">
        <v>0.91872699999999996</v>
      </c>
      <c r="J24" s="6" t="s">
        <v>158</v>
      </c>
    </row>
    <row r="27" spans="1:12" x14ac:dyDescent="0.25">
      <c r="A27" s="11" t="s">
        <v>202</v>
      </c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</row>
    <row r="28" spans="1:12" x14ac:dyDescent="0.25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</row>
    <row r="29" spans="1:12" x14ac:dyDescent="0.25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</row>
    <row r="30" spans="1:12" x14ac:dyDescent="0.25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</row>
    <row r="31" spans="1:12" x14ac:dyDescent="0.25">
      <c r="A31" s="11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</row>
    <row r="32" spans="1:12" x14ac:dyDescent="0.25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</row>
    <row r="33" spans="1:12" x14ac:dyDescent="0.25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</row>
    <row r="34" spans="1:12" x14ac:dyDescent="0.25">
      <c r="A34" s="11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</row>
    <row r="35" spans="1:12" x14ac:dyDescent="0.25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</row>
    <row r="36" spans="1:12" x14ac:dyDescent="0.25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</row>
    <row r="37" spans="1:12" x14ac:dyDescent="0.25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</row>
    <row r="38" spans="1:12" x14ac:dyDescent="0.25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</row>
    <row r="39" spans="1:12" x14ac:dyDescent="0.25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</row>
    <row r="40" spans="1:12" x14ac:dyDescent="0.25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</row>
    <row r="41" spans="1:12" x14ac:dyDescent="0.25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</row>
    <row r="42" spans="1:12" x14ac:dyDescent="0.25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</row>
    <row r="43" spans="1:12" x14ac:dyDescent="0.25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</row>
    <row r="44" spans="1:12" x14ac:dyDescent="0.25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</row>
    <row r="45" spans="1:12" x14ac:dyDescent="0.25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</row>
    <row r="46" spans="1:12" x14ac:dyDescent="0.25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</row>
  </sheetData>
  <mergeCells count="1">
    <mergeCell ref="A27:L46"/>
  </mergeCells>
  <phoneticPr fontId="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E771A-B8A6-4D66-BA9F-BB230AA31037}">
  <dimension ref="A1:E3"/>
  <sheetViews>
    <sheetView workbookViewId="0">
      <selection activeCell="G7" sqref="G7"/>
    </sheetView>
  </sheetViews>
  <sheetFormatPr defaultRowHeight="15" x14ac:dyDescent="0.25"/>
  <cols>
    <col min="1" max="1" width="8.28515625" bestFit="1" customWidth="1"/>
    <col min="2" max="2" width="37.28515625" bestFit="1" customWidth="1"/>
    <col min="3" max="3" width="11.5703125" customWidth="1"/>
    <col min="4" max="4" width="13.7109375" bestFit="1" customWidth="1"/>
    <col min="5" max="5" width="10.42578125" bestFit="1" customWidth="1"/>
  </cols>
  <sheetData>
    <row r="1" spans="1:5" ht="30" x14ac:dyDescent="0.25">
      <c r="A1" s="3" t="s">
        <v>207</v>
      </c>
      <c r="B1" s="3" t="s">
        <v>155</v>
      </c>
      <c r="C1" s="3" t="s">
        <v>204</v>
      </c>
      <c r="D1" s="3" t="s">
        <v>203</v>
      </c>
      <c r="E1" s="3" t="s">
        <v>156</v>
      </c>
    </row>
    <row r="2" spans="1:5" x14ac:dyDescent="0.25">
      <c r="A2">
        <v>1</v>
      </c>
      <c r="B2" t="s">
        <v>205</v>
      </c>
      <c r="C2">
        <v>1</v>
      </c>
      <c r="D2" s="2">
        <v>33006277</v>
      </c>
      <c r="E2" s="5" t="s">
        <v>160</v>
      </c>
    </row>
    <row r="3" spans="1:5" x14ac:dyDescent="0.25">
      <c r="A3">
        <v>2</v>
      </c>
      <c r="B3" t="s">
        <v>206</v>
      </c>
      <c r="C3">
        <v>2</v>
      </c>
      <c r="D3" s="2">
        <v>34761236</v>
      </c>
      <c r="E3" s="5" t="s">
        <v>16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F314F-0880-42E7-83DA-CBA5D43946BE}">
  <dimension ref="A1:E64"/>
  <sheetViews>
    <sheetView workbookViewId="0">
      <selection activeCell="C8" sqref="C8"/>
    </sheetView>
  </sheetViews>
  <sheetFormatPr defaultRowHeight="15" x14ac:dyDescent="0.25"/>
  <cols>
    <col min="1" max="1" width="49.42578125" bestFit="1" customWidth="1"/>
    <col min="2" max="5" width="19.28515625" bestFit="1" customWidth="1"/>
  </cols>
  <sheetData>
    <row r="1" spans="1:5" x14ac:dyDescent="0.25">
      <c r="A1" s="9" t="s">
        <v>208</v>
      </c>
      <c r="B1">
        <v>1</v>
      </c>
      <c r="C1">
        <v>2</v>
      </c>
      <c r="D1">
        <v>3</v>
      </c>
      <c r="E1">
        <v>4</v>
      </c>
    </row>
    <row r="2" spans="1:5" x14ac:dyDescent="0.25">
      <c r="A2" s="1" t="s">
        <v>0</v>
      </c>
      <c r="B2" s="10" t="s">
        <v>1</v>
      </c>
      <c r="C2" s="10" t="s">
        <v>2</v>
      </c>
      <c r="D2" s="10" t="s">
        <v>3</v>
      </c>
      <c r="E2" s="10" t="s">
        <v>4</v>
      </c>
    </row>
    <row r="3" spans="1:5" x14ac:dyDescent="0.25">
      <c r="A3" t="s">
        <v>5</v>
      </c>
      <c r="B3" t="s">
        <v>6</v>
      </c>
      <c r="C3" t="s">
        <v>6</v>
      </c>
      <c r="D3" t="s">
        <v>6</v>
      </c>
      <c r="E3" t="s">
        <v>6</v>
      </c>
    </row>
    <row r="4" spans="1:5" x14ac:dyDescent="0.25">
      <c r="A4" t="s">
        <v>7</v>
      </c>
      <c r="B4" t="s">
        <v>8</v>
      </c>
      <c r="C4" t="s">
        <v>8</v>
      </c>
      <c r="D4" t="s">
        <v>8</v>
      </c>
      <c r="E4" t="s">
        <v>8</v>
      </c>
    </row>
    <row r="5" spans="1:5" x14ac:dyDescent="0.25">
      <c r="A5" t="s">
        <v>9</v>
      </c>
      <c r="B5">
        <v>7711</v>
      </c>
      <c r="C5">
        <v>6171</v>
      </c>
      <c r="D5">
        <v>8249</v>
      </c>
      <c r="E5">
        <v>9883</v>
      </c>
    </row>
    <row r="6" spans="1:5" x14ac:dyDescent="0.25">
      <c r="A6" t="s">
        <v>10</v>
      </c>
      <c r="B6">
        <v>0.51180000000000003</v>
      </c>
      <c r="C6">
        <v>0.56630000000000003</v>
      </c>
      <c r="D6">
        <v>0.87670000000000003</v>
      </c>
      <c r="E6">
        <v>0.85899999999999999</v>
      </c>
    </row>
    <row r="7" spans="1:5" x14ac:dyDescent="0.25">
      <c r="A7" t="s">
        <v>11</v>
      </c>
      <c r="B7" t="s">
        <v>12</v>
      </c>
      <c r="C7" t="s">
        <v>12</v>
      </c>
      <c r="D7">
        <v>193349686</v>
      </c>
      <c r="E7">
        <v>224642143</v>
      </c>
    </row>
    <row r="8" spans="1:5" x14ac:dyDescent="0.25">
      <c r="A8" t="s">
        <v>13</v>
      </c>
      <c r="B8">
        <v>7.3000000000000001E-3</v>
      </c>
      <c r="C8">
        <v>7.3000000000000001E-3</v>
      </c>
      <c r="D8">
        <v>7.3000000000000001E-3</v>
      </c>
      <c r="E8">
        <v>7.3000000000000001E-3</v>
      </c>
    </row>
    <row r="9" spans="1:5" x14ac:dyDescent="0.25">
      <c r="A9" t="s">
        <v>14</v>
      </c>
      <c r="B9">
        <v>0.70320000000000005</v>
      </c>
      <c r="C9">
        <v>0.67730000000000001</v>
      </c>
      <c r="D9">
        <v>0.72370000000000001</v>
      </c>
      <c r="E9">
        <v>0.75900000000000001</v>
      </c>
    </row>
    <row r="10" spans="1:5" x14ac:dyDescent="0.25">
      <c r="A10" t="s">
        <v>15</v>
      </c>
      <c r="B10">
        <v>0.26169999999999999</v>
      </c>
      <c r="C10">
        <v>0.2591</v>
      </c>
      <c r="D10">
        <v>0.29580000000000001</v>
      </c>
      <c r="E10">
        <v>0.28939999999999999</v>
      </c>
    </row>
    <row r="11" spans="1:5" x14ac:dyDescent="0.25">
      <c r="A11" t="s">
        <v>16</v>
      </c>
      <c r="B11">
        <v>0.26319999999999999</v>
      </c>
      <c r="C11">
        <v>0.25700000000000001</v>
      </c>
      <c r="D11">
        <v>0.31140000000000001</v>
      </c>
      <c r="E11">
        <v>0.31019999999999998</v>
      </c>
    </row>
    <row r="12" spans="1:5" x14ac:dyDescent="0.25">
      <c r="A12" t="s">
        <v>17</v>
      </c>
      <c r="B12">
        <v>0.23039999999999999</v>
      </c>
      <c r="C12">
        <v>0.22389999999999999</v>
      </c>
      <c r="D12">
        <v>0.26840000000000003</v>
      </c>
      <c r="E12">
        <v>0.26550000000000001</v>
      </c>
    </row>
    <row r="13" spans="1:5" x14ac:dyDescent="0.25">
      <c r="A13" t="s">
        <v>18</v>
      </c>
      <c r="B13">
        <v>0.36570000000000003</v>
      </c>
      <c r="C13">
        <v>0.35630000000000001</v>
      </c>
      <c r="D13">
        <v>0.3891</v>
      </c>
      <c r="E13">
        <v>0.39650000000000002</v>
      </c>
    </row>
    <row r="14" spans="1:5" x14ac:dyDescent="0.25">
      <c r="A14" t="s">
        <v>19</v>
      </c>
      <c r="B14">
        <v>0.46339999999999998</v>
      </c>
      <c r="C14">
        <v>0.46899999999999997</v>
      </c>
      <c r="D14">
        <v>0.38350000000000001</v>
      </c>
      <c r="E14">
        <v>0.36180000000000001</v>
      </c>
    </row>
    <row r="15" spans="1:5" x14ac:dyDescent="0.25">
      <c r="A15" t="s">
        <v>20</v>
      </c>
      <c r="B15">
        <v>8693.7839999999997</v>
      </c>
      <c r="C15">
        <v>10510.99</v>
      </c>
      <c r="D15">
        <v>9426.7630000000008</v>
      </c>
      <c r="E15">
        <v>8640.9490000000005</v>
      </c>
    </row>
    <row r="16" spans="1:5" x14ac:dyDescent="0.25">
      <c r="A16" t="s">
        <v>21</v>
      </c>
      <c r="B16">
        <v>1770</v>
      </c>
      <c r="C16">
        <v>2010</v>
      </c>
      <c r="D16">
        <v>3621</v>
      </c>
      <c r="E16">
        <v>3557</v>
      </c>
    </row>
    <row r="17" spans="1:5" x14ac:dyDescent="0.25">
      <c r="A17" t="s">
        <v>22</v>
      </c>
      <c r="B17">
        <v>1.1299999999999999E-2</v>
      </c>
      <c r="C17">
        <v>2.0299999999999999E-2</v>
      </c>
      <c r="D17">
        <v>1.0200000000000001E-2</v>
      </c>
      <c r="E17">
        <v>9.9000000000000008E-3</v>
      </c>
    </row>
    <row r="18" spans="1:5" x14ac:dyDescent="0.25">
      <c r="A18" t="s">
        <v>23</v>
      </c>
      <c r="B18">
        <v>43120</v>
      </c>
      <c r="C18">
        <v>43120</v>
      </c>
      <c r="D18">
        <v>43120</v>
      </c>
      <c r="E18">
        <v>43120</v>
      </c>
    </row>
    <row r="19" spans="1:5" x14ac:dyDescent="0.25">
      <c r="A19" t="s">
        <v>24</v>
      </c>
      <c r="B19">
        <v>8.7599999999999997E-2</v>
      </c>
      <c r="C19">
        <v>8.6400000000000005E-2</v>
      </c>
      <c r="D19">
        <v>0.1867</v>
      </c>
      <c r="E19">
        <v>0.17460000000000001</v>
      </c>
    </row>
    <row r="20" spans="1:5" x14ac:dyDescent="0.25">
      <c r="A20" t="s">
        <v>25</v>
      </c>
      <c r="B20">
        <v>0.95940000000000003</v>
      </c>
      <c r="C20">
        <v>0.95930000000000004</v>
      </c>
      <c r="D20">
        <v>0.93289999999999995</v>
      </c>
      <c r="E20">
        <v>0.92859999999999998</v>
      </c>
    </row>
    <row r="21" spans="1:5" x14ac:dyDescent="0.25">
      <c r="A21" t="s">
        <v>26</v>
      </c>
      <c r="B21">
        <v>0.97189999999999999</v>
      </c>
      <c r="C21">
        <v>0.97160000000000002</v>
      </c>
      <c r="D21">
        <v>0.94399999999999995</v>
      </c>
      <c r="E21">
        <v>0.95830000000000004</v>
      </c>
    </row>
    <row r="22" spans="1:5" x14ac:dyDescent="0.25">
      <c r="A22" t="s">
        <v>27</v>
      </c>
      <c r="B22">
        <v>0.94330000000000003</v>
      </c>
      <c r="C22">
        <v>0.94079999999999997</v>
      </c>
      <c r="D22">
        <v>0.89739999999999998</v>
      </c>
      <c r="E22">
        <v>0.89129999999999998</v>
      </c>
    </row>
    <row r="23" spans="1:5" x14ac:dyDescent="0.25">
      <c r="A23" t="s">
        <v>28</v>
      </c>
      <c r="B23">
        <v>0.95979999999999999</v>
      </c>
      <c r="C23">
        <v>0.96060000000000001</v>
      </c>
      <c r="D23">
        <v>0.94689999999999996</v>
      </c>
      <c r="E23">
        <v>0.9577</v>
      </c>
    </row>
    <row r="24" spans="1:5" x14ac:dyDescent="0.25">
      <c r="A24" t="s">
        <v>29</v>
      </c>
      <c r="B24">
        <v>67037772</v>
      </c>
      <c r="C24">
        <v>64863306</v>
      </c>
      <c r="D24">
        <v>77761370</v>
      </c>
      <c r="E24">
        <v>85398495</v>
      </c>
    </row>
    <row r="25" spans="1:5" x14ac:dyDescent="0.25">
      <c r="A25" t="s">
        <v>30</v>
      </c>
      <c r="B25" t="s">
        <v>12</v>
      </c>
      <c r="C25" t="s">
        <v>12</v>
      </c>
      <c r="D25">
        <v>0.27450000000000002</v>
      </c>
      <c r="E25">
        <v>0.25719999999999998</v>
      </c>
    </row>
    <row r="26" spans="1:5" x14ac:dyDescent="0.25">
      <c r="A26" t="s">
        <v>31</v>
      </c>
      <c r="B26">
        <v>5.6482999999999999</v>
      </c>
      <c r="C26">
        <v>5.2420999999999998</v>
      </c>
      <c r="D26">
        <v>5.6604000000000001</v>
      </c>
      <c r="E26">
        <v>5.5818000000000003</v>
      </c>
    </row>
    <row r="27" spans="1:5" x14ac:dyDescent="0.25">
      <c r="A27" t="s">
        <v>32</v>
      </c>
      <c r="B27">
        <v>0.3659</v>
      </c>
      <c r="C27">
        <v>0.30980000000000002</v>
      </c>
      <c r="D27">
        <v>3.0700000000000002E-2</v>
      </c>
      <c r="E27">
        <v>5.1799999999999999E-2</v>
      </c>
    </row>
    <row r="28" spans="1:5" x14ac:dyDescent="0.25">
      <c r="A28" t="s">
        <v>33</v>
      </c>
      <c r="B28">
        <v>0.98119999999999996</v>
      </c>
      <c r="C28">
        <v>0.98119999999999996</v>
      </c>
      <c r="D28">
        <v>0.97440000000000004</v>
      </c>
      <c r="E28">
        <v>0.97219999999999995</v>
      </c>
    </row>
    <row r="30" spans="1:5" x14ac:dyDescent="0.25">
      <c r="B30" s="1" t="s">
        <v>68</v>
      </c>
    </row>
    <row r="31" spans="1:5" x14ac:dyDescent="0.25">
      <c r="A31" t="s">
        <v>34</v>
      </c>
      <c r="B31">
        <v>32014</v>
      </c>
    </row>
    <row r="32" spans="1:5" x14ac:dyDescent="0.25">
      <c r="A32" t="s">
        <v>35</v>
      </c>
      <c r="B32">
        <v>0.247376913039</v>
      </c>
    </row>
    <row r="33" spans="1:2" x14ac:dyDescent="0.25">
      <c r="A33" t="s">
        <v>36</v>
      </c>
      <c r="B33">
        <v>0.28590401129499998</v>
      </c>
    </row>
    <row r="34" spans="1:2" x14ac:dyDescent="0.25">
      <c r="A34" t="s">
        <v>37</v>
      </c>
      <c r="B34">
        <v>0.27668863366699997</v>
      </c>
    </row>
    <row r="35" spans="1:2" x14ac:dyDescent="0.25">
      <c r="A35" t="s">
        <v>38</v>
      </c>
      <c r="B35">
        <v>7.3209309007399997E-3</v>
      </c>
    </row>
    <row r="36" spans="1:2" x14ac:dyDescent="0.25">
      <c r="A36" t="s">
        <v>39</v>
      </c>
      <c r="B36">
        <v>4030.8953270400002</v>
      </c>
    </row>
    <row r="37" spans="1:2" x14ac:dyDescent="0.25">
      <c r="A37" t="s">
        <v>40</v>
      </c>
      <c r="B37">
        <v>1770</v>
      </c>
    </row>
    <row r="38" spans="1:2" x14ac:dyDescent="0.25">
      <c r="A38" t="s">
        <v>41</v>
      </c>
      <c r="B38">
        <v>1771</v>
      </c>
    </row>
    <row r="39" spans="1:2" x14ac:dyDescent="0.25">
      <c r="A39" t="s">
        <v>42</v>
      </c>
      <c r="B39">
        <v>1770</v>
      </c>
    </row>
    <row r="40" spans="1:2" x14ac:dyDescent="0.25">
      <c r="A40" t="s">
        <v>43</v>
      </c>
      <c r="B40">
        <v>1772</v>
      </c>
    </row>
    <row r="41" spans="1:2" x14ac:dyDescent="0.25">
      <c r="A41" t="s">
        <v>44</v>
      </c>
      <c r="B41">
        <v>1768</v>
      </c>
    </row>
    <row r="42" spans="1:2" x14ac:dyDescent="0.25">
      <c r="A42" t="s">
        <v>45</v>
      </c>
      <c r="B42">
        <v>2010</v>
      </c>
    </row>
    <row r="43" spans="1:2" x14ac:dyDescent="0.25">
      <c r="A43" t="s">
        <v>46</v>
      </c>
      <c r="B43">
        <v>1770</v>
      </c>
    </row>
    <row r="44" spans="1:2" x14ac:dyDescent="0.25">
      <c r="A44" t="s">
        <v>47</v>
      </c>
      <c r="B44">
        <v>3557</v>
      </c>
    </row>
    <row r="45" spans="1:2" x14ac:dyDescent="0.25">
      <c r="A45" t="s">
        <v>48</v>
      </c>
      <c r="B45">
        <v>3621</v>
      </c>
    </row>
    <row r="46" spans="1:2" x14ac:dyDescent="0.25">
      <c r="A46" t="s">
        <v>49</v>
      </c>
      <c r="B46">
        <v>43120</v>
      </c>
    </row>
    <row r="47" spans="1:2" x14ac:dyDescent="0.25">
      <c r="A47" t="s">
        <v>50</v>
      </c>
      <c r="B47">
        <v>129045083</v>
      </c>
    </row>
    <row r="48" spans="1:2" x14ac:dyDescent="0.25">
      <c r="A48" t="s">
        <v>51</v>
      </c>
      <c r="B48">
        <v>30063677</v>
      </c>
    </row>
    <row r="49" spans="1:2" x14ac:dyDescent="0.25">
      <c r="A49" t="s">
        <v>52</v>
      </c>
      <c r="B49">
        <v>32251683</v>
      </c>
    </row>
    <row r="50" spans="1:2" x14ac:dyDescent="0.25">
      <c r="A50" t="s">
        <v>53</v>
      </c>
      <c r="B50">
        <v>34835447</v>
      </c>
    </row>
    <row r="51" spans="1:2" x14ac:dyDescent="0.25">
      <c r="A51" t="s">
        <v>54</v>
      </c>
      <c r="B51">
        <v>31894276</v>
      </c>
    </row>
    <row r="52" spans="1:2" x14ac:dyDescent="0.25">
      <c r="A52" t="s">
        <v>55</v>
      </c>
      <c r="B52">
        <v>201649419</v>
      </c>
    </row>
    <row r="53" spans="1:2" x14ac:dyDescent="0.25">
      <c r="A53" t="s">
        <v>56</v>
      </c>
      <c r="B53">
        <v>34139931</v>
      </c>
    </row>
    <row r="54" spans="1:2" x14ac:dyDescent="0.25">
      <c r="A54" t="s">
        <v>57</v>
      </c>
      <c r="B54">
        <v>32251683</v>
      </c>
    </row>
    <row r="55" spans="1:2" x14ac:dyDescent="0.25">
      <c r="A55" t="s">
        <v>58</v>
      </c>
      <c r="B55">
        <v>70007355</v>
      </c>
    </row>
    <row r="56" spans="1:2" x14ac:dyDescent="0.25">
      <c r="A56" t="s">
        <v>59</v>
      </c>
      <c r="B56">
        <v>65250450</v>
      </c>
    </row>
    <row r="57" spans="1:2" x14ac:dyDescent="0.25">
      <c r="A57" t="s">
        <v>60</v>
      </c>
      <c r="B57">
        <v>27467269</v>
      </c>
    </row>
    <row r="58" spans="1:2" x14ac:dyDescent="0.25">
      <c r="A58" t="s">
        <v>61</v>
      </c>
      <c r="B58">
        <v>29425538</v>
      </c>
    </row>
    <row r="59" spans="1:2" x14ac:dyDescent="0.25">
      <c r="A59" t="s">
        <v>62</v>
      </c>
      <c r="B59">
        <v>28756543</v>
      </c>
    </row>
    <row r="60" spans="1:2" x14ac:dyDescent="0.25">
      <c r="A60" t="s">
        <v>63</v>
      </c>
      <c r="B60">
        <v>25938631</v>
      </c>
    </row>
    <row r="61" spans="1:2" x14ac:dyDescent="0.25">
      <c r="A61" t="s">
        <v>64</v>
      </c>
      <c r="B61">
        <v>31191600</v>
      </c>
    </row>
    <row r="62" spans="1:2" x14ac:dyDescent="0.25">
      <c r="A62" t="s">
        <v>65</v>
      </c>
      <c r="B62">
        <v>29425538</v>
      </c>
    </row>
    <row r="63" spans="1:2" x14ac:dyDescent="0.25">
      <c r="A63" t="s">
        <v>66</v>
      </c>
      <c r="B63">
        <v>57787264</v>
      </c>
    </row>
    <row r="64" spans="1:2" x14ac:dyDescent="0.25">
      <c r="A64" t="s">
        <v>67</v>
      </c>
      <c r="B64">
        <v>53065840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6AD0F-DE25-4813-BC02-D5BBE7DDC41F}">
  <dimension ref="A1:E96"/>
  <sheetViews>
    <sheetView tabSelected="1" workbookViewId="0">
      <selection activeCell="D10" sqref="D10"/>
    </sheetView>
  </sheetViews>
  <sheetFormatPr defaultRowHeight="15" x14ac:dyDescent="0.25"/>
  <cols>
    <col min="1" max="1" width="61.42578125" bestFit="1" customWidth="1"/>
    <col min="2" max="5" width="18.28515625" bestFit="1" customWidth="1"/>
  </cols>
  <sheetData>
    <row r="1" spans="1:5" x14ac:dyDescent="0.25">
      <c r="A1" s="9" t="s">
        <v>208</v>
      </c>
      <c r="B1">
        <v>1</v>
      </c>
      <c r="C1">
        <v>2</v>
      </c>
      <c r="D1">
        <v>3</v>
      </c>
      <c r="E1">
        <v>4</v>
      </c>
    </row>
    <row r="2" spans="1:5" x14ac:dyDescent="0.25">
      <c r="A2" s="1" t="s">
        <v>0</v>
      </c>
      <c r="B2" s="10" t="s">
        <v>69</v>
      </c>
      <c r="C2" s="10" t="s">
        <v>70</v>
      </c>
      <c r="D2" s="10" t="s">
        <v>71</v>
      </c>
      <c r="E2" s="10" t="s">
        <v>72</v>
      </c>
    </row>
    <row r="3" spans="1:5" x14ac:dyDescent="0.25">
      <c r="A3" t="s">
        <v>5</v>
      </c>
      <c r="B3" t="s">
        <v>73</v>
      </c>
      <c r="C3" t="s">
        <v>73</v>
      </c>
      <c r="D3" t="s">
        <v>73</v>
      </c>
      <c r="E3" t="s">
        <v>73</v>
      </c>
    </row>
    <row r="4" spans="1:5" x14ac:dyDescent="0.25">
      <c r="A4" t="s">
        <v>7</v>
      </c>
      <c r="B4" t="s">
        <v>74</v>
      </c>
      <c r="C4" t="s">
        <v>74</v>
      </c>
      <c r="D4" t="s">
        <v>74</v>
      </c>
      <c r="E4" t="s">
        <v>74</v>
      </c>
    </row>
    <row r="5" spans="1:5" x14ac:dyDescent="0.25">
      <c r="A5" t="s">
        <v>9</v>
      </c>
      <c r="B5">
        <v>1029</v>
      </c>
      <c r="C5">
        <v>1289</v>
      </c>
      <c r="D5">
        <v>5548</v>
      </c>
      <c r="E5">
        <v>5561</v>
      </c>
    </row>
    <row r="6" spans="1:5" x14ac:dyDescent="0.25">
      <c r="A6" t="s">
        <v>75</v>
      </c>
      <c r="B6">
        <v>9282</v>
      </c>
      <c r="C6">
        <v>14096</v>
      </c>
      <c r="D6">
        <v>85969</v>
      </c>
      <c r="E6">
        <v>94907</v>
      </c>
    </row>
    <row r="7" spans="1:5" x14ac:dyDescent="0.25">
      <c r="A7" t="s">
        <v>76</v>
      </c>
      <c r="B7">
        <v>1549</v>
      </c>
      <c r="C7">
        <v>2148</v>
      </c>
      <c r="D7">
        <v>5383</v>
      </c>
      <c r="E7">
        <v>5271</v>
      </c>
    </row>
    <row r="8" spans="1:5" x14ac:dyDescent="0.25">
      <c r="A8" t="s">
        <v>77</v>
      </c>
      <c r="B8">
        <v>9685</v>
      </c>
      <c r="C8">
        <v>11038</v>
      </c>
      <c r="D8">
        <v>49982</v>
      </c>
      <c r="E8">
        <v>45391</v>
      </c>
    </row>
    <row r="9" spans="1:5" x14ac:dyDescent="0.25">
      <c r="A9" t="s">
        <v>78</v>
      </c>
      <c r="B9">
        <v>0.87339999999999995</v>
      </c>
      <c r="C9">
        <v>0.88019999999999998</v>
      </c>
      <c r="D9">
        <v>0.9143</v>
      </c>
      <c r="E9">
        <v>0.91510000000000002</v>
      </c>
    </row>
    <row r="10" spans="1:5" x14ac:dyDescent="0.25">
      <c r="A10" t="s">
        <v>79</v>
      </c>
      <c r="B10">
        <v>5.5199999999999999E-2</v>
      </c>
      <c r="C10">
        <v>5.6500000000000002E-2</v>
      </c>
      <c r="D10">
        <v>7.0400000000000004E-2</v>
      </c>
      <c r="E10">
        <v>6.9900000000000004E-2</v>
      </c>
    </row>
    <row r="11" spans="1:5" x14ac:dyDescent="0.25">
      <c r="A11" t="s">
        <v>80</v>
      </c>
      <c r="B11">
        <v>0.89549999999999996</v>
      </c>
      <c r="C11">
        <v>0.874</v>
      </c>
      <c r="D11">
        <v>0.92849999999999999</v>
      </c>
      <c r="E11">
        <v>0.9284</v>
      </c>
    </row>
    <row r="12" spans="1:5" x14ac:dyDescent="0.25">
      <c r="A12" t="s">
        <v>81</v>
      </c>
      <c r="B12">
        <v>0.29480000000000001</v>
      </c>
      <c r="C12">
        <v>0.2913</v>
      </c>
      <c r="D12">
        <v>0.30809999999999998</v>
      </c>
      <c r="E12">
        <v>0.30959999999999999</v>
      </c>
    </row>
    <row r="13" spans="1:5" x14ac:dyDescent="0.25">
      <c r="A13" t="s">
        <v>82</v>
      </c>
      <c r="B13">
        <v>0.61350000000000005</v>
      </c>
      <c r="C13">
        <v>0.61209999999999998</v>
      </c>
      <c r="D13">
        <v>0.65649999999999997</v>
      </c>
      <c r="E13">
        <v>0.65910000000000002</v>
      </c>
    </row>
    <row r="14" spans="1:5" x14ac:dyDescent="0.25">
      <c r="A14" t="s">
        <v>83</v>
      </c>
      <c r="B14">
        <v>0.58179999999999998</v>
      </c>
      <c r="C14">
        <v>0.58150000000000002</v>
      </c>
      <c r="D14">
        <v>0.62619999999999998</v>
      </c>
      <c r="E14">
        <v>0.62890000000000001</v>
      </c>
    </row>
    <row r="15" spans="1:5" x14ac:dyDescent="0.25">
      <c r="A15" t="s">
        <v>84</v>
      </c>
      <c r="B15">
        <v>154939.29999999999</v>
      </c>
      <c r="C15">
        <v>134185.4</v>
      </c>
      <c r="D15">
        <v>33641.47</v>
      </c>
      <c r="E15">
        <v>32263.9</v>
      </c>
    </row>
    <row r="16" spans="1:5" x14ac:dyDescent="0.25">
      <c r="A16" t="s">
        <v>85</v>
      </c>
      <c r="B16">
        <v>37420</v>
      </c>
      <c r="C16">
        <v>42364</v>
      </c>
      <c r="D16">
        <v>12863.5</v>
      </c>
      <c r="E16">
        <v>12895</v>
      </c>
    </row>
    <row r="17" spans="1:5" x14ac:dyDescent="0.25">
      <c r="A17" t="s">
        <v>86</v>
      </c>
      <c r="B17">
        <v>5.7999999999999996E-3</v>
      </c>
      <c r="C17">
        <v>4.5999999999999999E-3</v>
      </c>
      <c r="D17">
        <v>1.2200000000000001E-2</v>
      </c>
      <c r="E17">
        <v>5.4999999999999997E-3</v>
      </c>
    </row>
    <row r="18" spans="1:5" x14ac:dyDescent="0.25">
      <c r="A18" t="s">
        <v>87</v>
      </c>
      <c r="B18">
        <v>174486</v>
      </c>
      <c r="C18">
        <v>178210</v>
      </c>
      <c r="D18">
        <v>223762</v>
      </c>
      <c r="E18">
        <v>221921</v>
      </c>
    </row>
    <row r="19" spans="1:5" x14ac:dyDescent="0.25">
      <c r="A19" t="s">
        <v>88</v>
      </c>
      <c r="B19">
        <v>0.58209999999999995</v>
      </c>
      <c r="C19">
        <v>0.51919999999999999</v>
      </c>
      <c r="D19">
        <v>0.27529999999999999</v>
      </c>
      <c r="E19">
        <v>0.29420000000000002</v>
      </c>
    </row>
    <row r="20" spans="1:5" x14ac:dyDescent="0.25">
      <c r="A20" t="s">
        <v>89</v>
      </c>
      <c r="B20">
        <v>0.9536</v>
      </c>
      <c r="C20">
        <v>0.95879999999999999</v>
      </c>
      <c r="D20">
        <v>0.95520000000000005</v>
      </c>
      <c r="E20">
        <v>0.95820000000000005</v>
      </c>
    </row>
    <row r="21" spans="1:5" x14ac:dyDescent="0.25">
      <c r="A21" t="s">
        <v>90</v>
      </c>
      <c r="B21">
        <v>0.96250000000000002</v>
      </c>
      <c r="C21">
        <v>0.96530000000000005</v>
      </c>
      <c r="D21">
        <v>0.96299999999999997</v>
      </c>
      <c r="E21">
        <v>0.96550000000000002</v>
      </c>
    </row>
    <row r="22" spans="1:5" x14ac:dyDescent="0.25">
      <c r="A22" t="s">
        <v>91</v>
      </c>
      <c r="B22">
        <v>0.91569999999999996</v>
      </c>
      <c r="C22">
        <v>0.90749999999999997</v>
      </c>
      <c r="D22">
        <v>0.9133</v>
      </c>
      <c r="E22">
        <v>0.90500000000000003</v>
      </c>
    </row>
    <row r="23" spans="1:5" x14ac:dyDescent="0.25">
      <c r="A23" t="s">
        <v>92</v>
      </c>
      <c r="B23">
        <v>0.93489999999999995</v>
      </c>
      <c r="C23">
        <v>0.94740000000000002</v>
      </c>
      <c r="D23">
        <v>0.96319999999999995</v>
      </c>
      <c r="E23">
        <v>0.94550000000000001</v>
      </c>
    </row>
    <row r="24" spans="1:5" x14ac:dyDescent="0.25">
      <c r="A24" t="s">
        <v>93</v>
      </c>
      <c r="B24">
        <v>159432501</v>
      </c>
      <c r="C24">
        <v>172965000</v>
      </c>
      <c r="D24">
        <v>186642902</v>
      </c>
      <c r="E24">
        <v>179419551</v>
      </c>
    </row>
    <row r="25" spans="1:5" x14ac:dyDescent="0.25">
      <c r="A25" t="s">
        <v>94</v>
      </c>
      <c r="B25">
        <v>10.987299999999999</v>
      </c>
      <c r="C25">
        <v>10.937900000000001</v>
      </c>
      <c r="D25">
        <v>11.9961</v>
      </c>
      <c r="E25">
        <v>12.623200000000001</v>
      </c>
    </row>
    <row r="26" spans="1:5" x14ac:dyDescent="0.25">
      <c r="A26" t="s">
        <v>95</v>
      </c>
      <c r="B26">
        <v>5.45E-2</v>
      </c>
      <c r="C26">
        <v>4.19E-2</v>
      </c>
      <c r="D26">
        <v>1.7100000000000001E-2</v>
      </c>
      <c r="E26">
        <v>1.9699999999999999E-2</v>
      </c>
    </row>
    <row r="27" spans="1:5" x14ac:dyDescent="0.25">
      <c r="A27" t="s">
        <v>96</v>
      </c>
      <c r="B27">
        <v>0.98060000000000003</v>
      </c>
      <c r="C27">
        <v>0.98170000000000002</v>
      </c>
      <c r="D27">
        <v>0.97840000000000005</v>
      </c>
      <c r="E27">
        <v>0.98109999999999997</v>
      </c>
    </row>
    <row r="28" spans="1:5" x14ac:dyDescent="0.25">
      <c r="A28" t="s">
        <v>97</v>
      </c>
      <c r="B28">
        <v>0.64949999999999997</v>
      </c>
      <c r="C28">
        <v>0.69840000000000002</v>
      </c>
      <c r="D28">
        <v>0.75239999999999996</v>
      </c>
      <c r="E28">
        <v>0.7833</v>
      </c>
    </row>
    <row r="29" spans="1:5" x14ac:dyDescent="0.25">
      <c r="A29" t="s">
        <v>98</v>
      </c>
      <c r="B29">
        <v>132881.60000000001</v>
      </c>
      <c r="C29">
        <v>126385.3</v>
      </c>
      <c r="D29">
        <v>22952.49</v>
      </c>
      <c r="E29">
        <v>29031.08</v>
      </c>
    </row>
    <row r="30" spans="1:5" x14ac:dyDescent="0.25">
      <c r="A30" t="s">
        <v>99</v>
      </c>
      <c r="B30">
        <v>16232</v>
      </c>
      <c r="C30">
        <v>17294</v>
      </c>
      <c r="D30">
        <v>4655.5</v>
      </c>
      <c r="E30">
        <v>5381</v>
      </c>
    </row>
    <row r="31" spans="1:5" x14ac:dyDescent="0.25">
      <c r="A31" t="s">
        <v>100</v>
      </c>
      <c r="B31">
        <v>4493</v>
      </c>
      <c r="C31">
        <v>4770</v>
      </c>
      <c r="D31">
        <v>1621</v>
      </c>
      <c r="E31">
        <v>1843</v>
      </c>
    </row>
    <row r="32" spans="1:5" x14ac:dyDescent="0.25">
      <c r="A32" t="s">
        <v>101</v>
      </c>
      <c r="B32">
        <v>0.71889999999999998</v>
      </c>
      <c r="C32">
        <v>0.70889999999999997</v>
      </c>
      <c r="D32">
        <v>0.51119999999999999</v>
      </c>
      <c r="E32">
        <v>0.57130000000000003</v>
      </c>
    </row>
    <row r="33" spans="1:5" x14ac:dyDescent="0.25">
      <c r="A33" t="s">
        <v>102</v>
      </c>
      <c r="B33">
        <v>0.98250000000000004</v>
      </c>
      <c r="C33">
        <v>0.98199999999999998</v>
      </c>
      <c r="D33">
        <v>0.98180000000000001</v>
      </c>
      <c r="E33">
        <v>0.98240000000000005</v>
      </c>
    </row>
    <row r="34" spans="1:5" x14ac:dyDescent="0.25">
      <c r="A34" t="s">
        <v>103</v>
      </c>
      <c r="B34">
        <v>0.98099999999999998</v>
      </c>
      <c r="C34">
        <v>0.97989999999999999</v>
      </c>
      <c r="D34">
        <v>0.97960000000000003</v>
      </c>
      <c r="E34">
        <v>0.98099999999999998</v>
      </c>
    </row>
    <row r="35" spans="1:5" x14ac:dyDescent="0.25">
      <c r="A35" t="s">
        <v>104</v>
      </c>
      <c r="B35">
        <v>0.82479999999999998</v>
      </c>
      <c r="C35">
        <v>0.83350000000000002</v>
      </c>
      <c r="D35">
        <v>0.83030000000000004</v>
      </c>
      <c r="E35">
        <v>0.83479999999999999</v>
      </c>
    </row>
    <row r="36" spans="1:5" x14ac:dyDescent="0.25">
      <c r="A36" t="s">
        <v>105</v>
      </c>
      <c r="B36">
        <v>0.97809999999999997</v>
      </c>
      <c r="C36">
        <v>0.82069999999999999</v>
      </c>
      <c r="D36">
        <v>0.9204</v>
      </c>
      <c r="E36">
        <v>0.93220000000000003</v>
      </c>
    </row>
    <row r="37" spans="1:5" x14ac:dyDescent="0.25">
      <c r="A37" t="s">
        <v>106</v>
      </c>
      <c r="B37">
        <v>0.76319999999999999</v>
      </c>
      <c r="C37">
        <v>0.81320000000000003</v>
      </c>
      <c r="D37">
        <v>0.76529999999999998</v>
      </c>
      <c r="E37">
        <v>0.85750000000000004</v>
      </c>
    </row>
    <row r="38" spans="1:5" x14ac:dyDescent="0.25">
      <c r="A38" t="s">
        <v>107</v>
      </c>
      <c r="B38">
        <v>2.4400000000000002E-2</v>
      </c>
      <c r="C38">
        <v>2.46E-2</v>
      </c>
      <c r="D38">
        <v>1.95E-2</v>
      </c>
      <c r="E38">
        <v>2.0199999999999999E-2</v>
      </c>
    </row>
    <row r="39" spans="1:5" x14ac:dyDescent="0.25">
      <c r="A39" t="s">
        <v>108</v>
      </c>
      <c r="B39">
        <v>0.65200000000000002</v>
      </c>
      <c r="C39">
        <v>0.66620000000000001</v>
      </c>
      <c r="D39">
        <v>0.60870000000000002</v>
      </c>
      <c r="E39">
        <v>0.59740000000000004</v>
      </c>
    </row>
    <row r="40" spans="1:5" x14ac:dyDescent="0.25">
      <c r="A40" t="s">
        <v>109</v>
      </c>
      <c r="B40">
        <v>0.92030000000000001</v>
      </c>
      <c r="C40">
        <v>0.92279999999999995</v>
      </c>
      <c r="D40">
        <v>0.91279999999999994</v>
      </c>
      <c r="E40">
        <v>0.91379999999999995</v>
      </c>
    </row>
    <row r="41" spans="1:5" x14ac:dyDescent="0.25">
      <c r="A41" t="s">
        <v>110</v>
      </c>
      <c r="B41">
        <v>0.1205</v>
      </c>
      <c r="C41">
        <v>0.107</v>
      </c>
      <c r="D41">
        <v>0.187</v>
      </c>
      <c r="E41">
        <v>0.1842</v>
      </c>
    </row>
    <row r="42" spans="1:5" x14ac:dyDescent="0.25">
      <c r="A42" t="s">
        <v>111</v>
      </c>
      <c r="B42">
        <v>0.14779999999999999</v>
      </c>
      <c r="C42">
        <v>0.1497</v>
      </c>
      <c r="D42">
        <v>0.1172</v>
      </c>
      <c r="E42">
        <v>0.13220000000000001</v>
      </c>
    </row>
    <row r="43" spans="1:5" x14ac:dyDescent="0.25">
      <c r="A43" t="s">
        <v>112</v>
      </c>
      <c r="B43">
        <v>0.77259999999999995</v>
      </c>
      <c r="C43">
        <v>0.78859999999999997</v>
      </c>
      <c r="D43">
        <v>0.70450000000000002</v>
      </c>
      <c r="E43">
        <v>0.70760000000000001</v>
      </c>
    </row>
    <row r="44" spans="1:5" x14ac:dyDescent="0.25">
      <c r="A44" t="s">
        <v>113</v>
      </c>
      <c r="B44">
        <v>0.94750000000000001</v>
      </c>
      <c r="C44">
        <v>0.95020000000000004</v>
      </c>
      <c r="D44">
        <v>0.94499999999999995</v>
      </c>
      <c r="E44">
        <v>0.94589999999999996</v>
      </c>
    </row>
    <row r="45" spans="1:5" x14ac:dyDescent="0.25">
      <c r="A45" t="s">
        <v>114</v>
      </c>
      <c r="B45">
        <v>5.8900000000000001E-2</v>
      </c>
      <c r="C45">
        <v>7.1800000000000003E-2</v>
      </c>
      <c r="D45">
        <v>0.1139</v>
      </c>
      <c r="E45">
        <v>0.1197</v>
      </c>
    </row>
    <row r="46" spans="1:5" x14ac:dyDescent="0.25">
      <c r="A46" t="s">
        <v>115</v>
      </c>
      <c r="B46">
        <v>136735160</v>
      </c>
      <c r="C46">
        <v>162910610</v>
      </c>
      <c r="D46">
        <v>127340410</v>
      </c>
      <c r="E46">
        <v>161441810</v>
      </c>
    </row>
    <row r="47" spans="1:5" x14ac:dyDescent="0.25">
      <c r="A47" t="s">
        <v>116</v>
      </c>
      <c r="B47">
        <v>20427</v>
      </c>
      <c r="C47">
        <v>21016</v>
      </c>
      <c r="D47">
        <v>20920</v>
      </c>
      <c r="E47">
        <v>21380</v>
      </c>
    </row>
    <row r="48" spans="1:5" x14ac:dyDescent="0.25">
      <c r="A48" t="s">
        <v>117</v>
      </c>
      <c r="B48">
        <v>0.99950000000000006</v>
      </c>
      <c r="C48">
        <v>0.99939999999999996</v>
      </c>
      <c r="D48">
        <v>0.99950000000000006</v>
      </c>
      <c r="E48">
        <v>0.99950000000000006</v>
      </c>
    </row>
    <row r="49" spans="1:5" x14ac:dyDescent="0.25">
      <c r="A49" t="s">
        <v>118</v>
      </c>
      <c r="B49">
        <v>0.98129999999999995</v>
      </c>
      <c r="C49">
        <v>0.98060000000000003</v>
      </c>
      <c r="D49">
        <v>0.97270000000000001</v>
      </c>
      <c r="E49">
        <v>0.97399999999999998</v>
      </c>
    </row>
    <row r="51" spans="1:5" x14ac:dyDescent="0.25">
      <c r="B51" s="1" t="s">
        <v>68</v>
      </c>
    </row>
    <row r="52" spans="1:5" x14ac:dyDescent="0.25">
      <c r="A52" t="s">
        <v>0</v>
      </c>
      <c r="B52" t="s">
        <v>119</v>
      </c>
    </row>
    <row r="53" spans="1:5" x14ac:dyDescent="0.25">
      <c r="A53" t="s">
        <v>5</v>
      </c>
      <c r="B53" t="s">
        <v>73</v>
      </c>
    </row>
    <row r="54" spans="1:5" x14ac:dyDescent="0.25">
      <c r="A54" t="s">
        <v>7</v>
      </c>
      <c r="B54" t="s">
        <v>74</v>
      </c>
    </row>
    <row r="55" spans="1:5" x14ac:dyDescent="0.25">
      <c r="A55" t="s">
        <v>120</v>
      </c>
      <c r="B55">
        <v>13427</v>
      </c>
    </row>
    <row r="56" spans="1:5" x14ac:dyDescent="0.25">
      <c r="A56" t="s">
        <v>121</v>
      </c>
      <c r="B56">
        <v>1029</v>
      </c>
    </row>
    <row r="57" spans="1:5" x14ac:dyDescent="0.25">
      <c r="A57" t="s">
        <v>122</v>
      </c>
      <c r="B57">
        <v>1289</v>
      </c>
    </row>
    <row r="58" spans="1:5" x14ac:dyDescent="0.25">
      <c r="A58" t="s">
        <v>123</v>
      </c>
      <c r="B58">
        <v>5548</v>
      </c>
    </row>
    <row r="59" spans="1:5" x14ac:dyDescent="0.25">
      <c r="A59" t="s">
        <v>124</v>
      </c>
      <c r="B59">
        <v>5561</v>
      </c>
    </row>
    <row r="60" spans="1:5" x14ac:dyDescent="0.25">
      <c r="A60" t="s">
        <v>79</v>
      </c>
      <c r="B60">
        <v>7.5800000000000006E-2</v>
      </c>
    </row>
    <row r="61" spans="1:5" x14ac:dyDescent="0.25">
      <c r="A61" t="s">
        <v>82</v>
      </c>
      <c r="B61">
        <v>0.66259999999999997</v>
      </c>
    </row>
    <row r="62" spans="1:5" x14ac:dyDescent="0.25">
      <c r="A62" t="s">
        <v>125</v>
      </c>
      <c r="B62">
        <v>0.34379999999999999</v>
      </c>
    </row>
    <row r="63" spans="1:5" x14ac:dyDescent="0.25">
      <c r="A63" t="s">
        <v>126</v>
      </c>
      <c r="B63">
        <v>0.30359999999999998</v>
      </c>
    </row>
    <row r="64" spans="1:5" x14ac:dyDescent="0.25">
      <c r="A64" t="s">
        <v>127</v>
      </c>
      <c r="B64">
        <v>1</v>
      </c>
    </row>
    <row r="65" spans="1:2" x14ac:dyDescent="0.25">
      <c r="A65" t="s">
        <v>128</v>
      </c>
      <c r="B65">
        <v>0.99760000000000004</v>
      </c>
    </row>
    <row r="66" spans="1:2" x14ac:dyDescent="0.25">
      <c r="A66" t="s">
        <v>83</v>
      </c>
      <c r="B66">
        <v>0.63080000000000003</v>
      </c>
    </row>
    <row r="67" spans="1:2" x14ac:dyDescent="0.25">
      <c r="A67" t="s">
        <v>85</v>
      </c>
      <c r="B67">
        <v>12865</v>
      </c>
    </row>
    <row r="68" spans="1:2" x14ac:dyDescent="0.25">
      <c r="A68" t="s">
        <v>87</v>
      </c>
      <c r="B68">
        <v>243457</v>
      </c>
    </row>
    <row r="69" spans="1:2" x14ac:dyDescent="0.25">
      <c r="A69" t="s">
        <v>129</v>
      </c>
      <c r="B69">
        <v>414777329</v>
      </c>
    </row>
    <row r="70" spans="1:2" x14ac:dyDescent="0.25">
      <c r="A70" t="s">
        <v>130</v>
      </c>
      <c r="B70">
        <v>30891.29</v>
      </c>
    </row>
    <row r="71" spans="1:2" x14ac:dyDescent="0.25">
      <c r="A71" t="s">
        <v>131</v>
      </c>
      <c r="B71">
        <v>606846654</v>
      </c>
    </row>
    <row r="72" spans="1:2" x14ac:dyDescent="0.25">
      <c r="A72" t="s">
        <v>132</v>
      </c>
      <c r="B72">
        <v>135017261</v>
      </c>
    </row>
    <row r="73" spans="1:2" x14ac:dyDescent="0.25">
      <c r="A73" t="s">
        <v>133</v>
      </c>
      <c r="B73">
        <v>148087195</v>
      </c>
    </row>
    <row r="74" spans="1:2" x14ac:dyDescent="0.25">
      <c r="A74" t="s">
        <v>134</v>
      </c>
      <c r="B74">
        <v>164137176</v>
      </c>
    </row>
    <row r="75" spans="1:2" x14ac:dyDescent="0.25">
      <c r="A75" t="s">
        <v>135</v>
      </c>
      <c r="B75">
        <v>159605022</v>
      </c>
    </row>
    <row r="76" spans="1:2" x14ac:dyDescent="0.25">
      <c r="A76" t="s">
        <v>136</v>
      </c>
      <c r="B76">
        <v>131212.1</v>
      </c>
    </row>
    <row r="77" spans="1:2" x14ac:dyDescent="0.25">
      <c r="A77" t="s">
        <v>137</v>
      </c>
      <c r="B77">
        <v>114885.3</v>
      </c>
    </row>
    <row r="78" spans="1:2" x14ac:dyDescent="0.25">
      <c r="A78" t="s">
        <v>138</v>
      </c>
      <c r="B78">
        <v>29584.93</v>
      </c>
    </row>
    <row r="79" spans="1:2" x14ac:dyDescent="0.25">
      <c r="A79" t="s">
        <v>139</v>
      </c>
      <c r="B79">
        <v>28700.78</v>
      </c>
    </row>
    <row r="80" spans="1:2" x14ac:dyDescent="0.25">
      <c r="A80" t="s">
        <v>140</v>
      </c>
      <c r="B80">
        <v>0.18140000000000001</v>
      </c>
    </row>
    <row r="81" spans="1:2" x14ac:dyDescent="0.25">
      <c r="A81" t="s">
        <v>141</v>
      </c>
      <c r="B81">
        <v>0.17399999999999999</v>
      </c>
    </row>
    <row r="82" spans="1:2" x14ac:dyDescent="0.25">
      <c r="A82" t="s">
        <v>142</v>
      </c>
      <c r="B82">
        <v>1</v>
      </c>
    </row>
    <row r="83" spans="1:2" x14ac:dyDescent="0.25">
      <c r="A83" t="s">
        <v>143</v>
      </c>
      <c r="B83">
        <v>0.75509999999999999</v>
      </c>
    </row>
    <row r="84" spans="1:2" x14ac:dyDescent="0.25">
      <c r="A84" t="s">
        <v>99</v>
      </c>
      <c r="B84">
        <v>5087</v>
      </c>
    </row>
    <row r="85" spans="1:2" x14ac:dyDescent="0.25">
      <c r="A85" t="s">
        <v>100</v>
      </c>
      <c r="B85">
        <v>1791</v>
      </c>
    </row>
    <row r="86" spans="1:2" x14ac:dyDescent="0.25">
      <c r="A86" t="s">
        <v>144</v>
      </c>
      <c r="B86">
        <v>25329359</v>
      </c>
    </row>
    <row r="87" spans="1:2" x14ac:dyDescent="0.25">
      <c r="A87" t="s">
        <v>145</v>
      </c>
      <c r="B87">
        <v>1886.45</v>
      </c>
    </row>
    <row r="88" spans="1:2" x14ac:dyDescent="0.25">
      <c r="A88" t="s">
        <v>146</v>
      </c>
      <c r="B88">
        <v>428822349</v>
      </c>
    </row>
    <row r="89" spans="1:2" x14ac:dyDescent="0.25">
      <c r="A89" t="s">
        <v>147</v>
      </c>
      <c r="B89">
        <v>103687081</v>
      </c>
    </row>
    <row r="90" spans="1:2" x14ac:dyDescent="0.25">
      <c r="A90" t="s">
        <v>148</v>
      </c>
      <c r="B90">
        <v>125943664</v>
      </c>
    </row>
    <row r="91" spans="1:2" x14ac:dyDescent="0.25">
      <c r="A91" t="s">
        <v>149</v>
      </c>
      <c r="B91">
        <v>87558435</v>
      </c>
    </row>
    <row r="92" spans="1:2" x14ac:dyDescent="0.25">
      <c r="A92" t="s">
        <v>150</v>
      </c>
      <c r="B92">
        <v>111633169</v>
      </c>
    </row>
    <row r="93" spans="1:2" x14ac:dyDescent="0.25">
      <c r="A93" t="s">
        <v>151</v>
      </c>
      <c r="B93">
        <v>100764.9</v>
      </c>
    </row>
    <row r="94" spans="1:2" x14ac:dyDescent="0.25">
      <c r="A94" t="s">
        <v>152</v>
      </c>
      <c r="B94">
        <v>97706.49</v>
      </c>
    </row>
    <row r="95" spans="1:2" x14ac:dyDescent="0.25">
      <c r="A95" t="s">
        <v>153</v>
      </c>
      <c r="B95">
        <v>15781.98</v>
      </c>
    </row>
    <row r="96" spans="1:2" x14ac:dyDescent="0.25">
      <c r="A96" t="s">
        <v>154</v>
      </c>
      <c r="B96">
        <v>20074.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TACseq</vt:lpstr>
      <vt:lpstr>ChIPseq</vt:lpstr>
      <vt:lpstr>RNAseq</vt:lpstr>
      <vt:lpstr>MCF7_scATACseq</vt:lpstr>
      <vt:lpstr>MaSC_scMultiome</vt:lpstr>
    </vt:vector>
  </TitlesOfParts>
  <Company>Mayo Clin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Ismail, Wazim, Ph.D.</dc:creator>
  <cp:lastModifiedBy>Mohammed Ismail, Wazim, Ph.D.</cp:lastModifiedBy>
  <dcterms:created xsi:type="dcterms:W3CDTF">2022-05-10T16:21:22Z</dcterms:created>
  <dcterms:modified xsi:type="dcterms:W3CDTF">2022-05-27T22:01:32Z</dcterms:modified>
</cp:coreProperties>
</file>